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suesmith\Documents\Alcohol\genetics\Paper 2 SB SalvEtOH\SB_24Sept2016\"/>
    </mc:Choice>
  </mc:AlternateContent>
  <bookViews>
    <workbookView xWindow="3285" yWindow="1920" windowWidth="33945" windowHeight="16260" tabRatio="500"/>
  </bookViews>
  <sheets>
    <sheet name="SB_out.txt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1" i="1" l="1"/>
  <c r="E21" i="1"/>
  <c r="I21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H3" i="1"/>
  <c r="E3" i="1"/>
  <c r="I3" i="1"/>
  <c r="E4" i="1"/>
  <c r="I4" i="1"/>
  <c r="H5" i="1"/>
  <c r="E5" i="1"/>
  <c r="I5" i="1"/>
  <c r="H6" i="1"/>
  <c r="E6" i="1"/>
  <c r="I6" i="1"/>
  <c r="H7" i="1"/>
  <c r="E7" i="1"/>
  <c r="I7" i="1"/>
  <c r="H8" i="1"/>
  <c r="E8" i="1"/>
  <c r="I8" i="1"/>
  <c r="H9" i="1"/>
  <c r="E9" i="1"/>
  <c r="I9" i="1"/>
  <c r="H10" i="1"/>
  <c r="E10" i="1"/>
  <c r="I10" i="1"/>
  <c r="H11" i="1"/>
  <c r="E11" i="1"/>
  <c r="I11" i="1"/>
  <c r="H12" i="1"/>
  <c r="E12" i="1"/>
  <c r="I12" i="1"/>
  <c r="H13" i="1"/>
  <c r="E13" i="1"/>
  <c r="I13" i="1"/>
  <c r="H14" i="1"/>
  <c r="E14" i="1"/>
  <c r="I14" i="1"/>
  <c r="H15" i="1"/>
  <c r="E15" i="1"/>
  <c r="I15" i="1"/>
  <c r="H16" i="1"/>
  <c r="E16" i="1"/>
  <c r="I16" i="1"/>
  <c r="H17" i="1"/>
  <c r="E17" i="1"/>
  <c r="I17" i="1"/>
  <c r="H18" i="1"/>
  <c r="E18" i="1"/>
  <c r="I18" i="1"/>
  <c r="H19" i="1"/>
  <c r="E19" i="1"/>
  <c r="I19" i="1"/>
  <c r="H20" i="1"/>
  <c r="E20" i="1"/>
  <c r="I20" i="1"/>
  <c r="H22" i="1"/>
  <c r="E22" i="1"/>
  <c r="I22" i="1"/>
  <c r="H23" i="1"/>
  <c r="E23" i="1"/>
  <c r="I23" i="1"/>
  <c r="H24" i="1"/>
  <c r="E24" i="1"/>
  <c r="I24" i="1"/>
  <c r="H25" i="1"/>
  <c r="E25" i="1"/>
  <c r="I25" i="1"/>
  <c r="H26" i="1"/>
  <c r="E26" i="1"/>
  <c r="I26" i="1"/>
  <c r="H27" i="1"/>
  <c r="E27" i="1"/>
  <c r="I27" i="1"/>
  <c r="H28" i="1"/>
  <c r="E28" i="1"/>
  <c r="I28" i="1"/>
  <c r="H29" i="1"/>
  <c r="E29" i="1"/>
  <c r="I29" i="1"/>
  <c r="H30" i="1"/>
  <c r="E30" i="1"/>
  <c r="I30" i="1"/>
  <c r="H31" i="1"/>
  <c r="E31" i="1"/>
  <c r="I31" i="1"/>
  <c r="H32" i="1"/>
  <c r="E32" i="1"/>
  <c r="I32" i="1"/>
  <c r="H33" i="1"/>
  <c r="E33" i="1"/>
  <c r="I33" i="1"/>
  <c r="H34" i="1"/>
  <c r="E34" i="1"/>
  <c r="I34" i="1"/>
  <c r="H35" i="1"/>
  <c r="E35" i="1"/>
  <c r="I35" i="1"/>
  <c r="H36" i="1"/>
  <c r="E36" i="1"/>
  <c r="I36" i="1"/>
  <c r="H37" i="1"/>
  <c r="E37" i="1"/>
  <c r="I37" i="1"/>
  <c r="H38" i="1"/>
  <c r="E38" i="1"/>
  <c r="I38" i="1"/>
  <c r="H39" i="1"/>
  <c r="E39" i="1"/>
  <c r="I39" i="1"/>
  <c r="H40" i="1"/>
  <c r="E40" i="1"/>
  <c r="I40" i="1"/>
  <c r="H41" i="1"/>
  <c r="E41" i="1"/>
  <c r="I41" i="1"/>
  <c r="H42" i="1"/>
  <c r="E42" i="1"/>
  <c r="I42" i="1"/>
  <c r="H43" i="1"/>
  <c r="E43" i="1"/>
  <c r="I43" i="1"/>
  <c r="H44" i="1"/>
  <c r="E44" i="1"/>
  <c r="I44" i="1"/>
  <c r="H45" i="1"/>
  <c r="E45" i="1"/>
  <c r="I45" i="1"/>
  <c r="H46" i="1"/>
  <c r="E46" i="1"/>
  <c r="I46" i="1"/>
  <c r="H47" i="1"/>
  <c r="E47" i="1"/>
  <c r="I47" i="1"/>
  <c r="H48" i="1"/>
  <c r="E48" i="1"/>
  <c r="I48" i="1"/>
  <c r="H49" i="1"/>
  <c r="E49" i="1"/>
  <c r="I49" i="1"/>
  <c r="H50" i="1"/>
  <c r="E50" i="1"/>
  <c r="I50" i="1"/>
  <c r="H51" i="1"/>
  <c r="E51" i="1"/>
  <c r="I51" i="1"/>
  <c r="H52" i="1"/>
  <c r="E52" i="1"/>
  <c r="I52" i="1"/>
  <c r="H53" i="1"/>
  <c r="E53" i="1"/>
  <c r="I53" i="1"/>
  <c r="H54" i="1"/>
  <c r="E54" i="1"/>
  <c r="I54" i="1"/>
  <c r="H55" i="1"/>
  <c r="E55" i="1"/>
  <c r="I55" i="1"/>
  <c r="H56" i="1"/>
  <c r="E56" i="1"/>
  <c r="I56" i="1"/>
  <c r="H57" i="1"/>
  <c r="E57" i="1"/>
  <c r="I57" i="1"/>
  <c r="H58" i="1"/>
  <c r="E58" i="1"/>
  <c r="I58" i="1"/>
  <c r="H59" i="1"/>
  <c r="E59" i="1"/>
  <c r="I59" i="1"/>
  <c r="H60" i="1"/>
  <c r="E60" i="1"/>
  <c r="I60" i="1"/>
  <c r="H61" i="1"/>
  <c r="E61" i="1"/>
  <c r="I61" i="1"/>
  <c r="H62" i="1"/>
  <c r="E62" i="1"/>
  <c r="I62" i="1"/>
  <c r="H63" i="1"/>
  <c r="E63" i="1"/>
  <c r="I63" i="1"/>
  <c r="H64" i="1"/>
  <c r="E64" i="1"/>
  <c r="I64" i="1"/>
  <c r="H65" i="1"/>
  <c r="E65" i="1"/>
  <c r="I65" i="1"/>
  <c r="H66" i="1"/>
  <c r="E66" i="1"/>
  <c r="I66" i="1"/>
  <c r="H67" i="1"/>
  <c r="E67" i="1"/>
  <c r="I67" i="1"/>
  <c r="H68" i="1"/>
  <c r="E68" i="1"/>
  <c r="I68" i="1"/>
  <c r="H69" i="1"/>
  <c r="E69" i="1"/>
  <c r="I69" i="1"/>
  <c r="H70" i="1"/>
  <c r="E70" i="1"/>
  <c r="I70" i="1"/>
  <c r="H71" i="1"/>
  <c r="E71" i="1"/>
  <c r="I71" i="1"/>
  <c r="H72" i="1"/>
  <c r="E72" i="1"/>
  <c r="I72" i="1"/>
  <c r="H73" i="1"/>
  <c r="E73" i="1"/>
  <c r="I73" i="1"/>
  <c r="H74" i="1"/>
  <c r="E74" i="1"/>
  <c r="I74" i="1"/>
  <c r="H75" i="1"/>
  <c r="E75" i="1"/>
  <c r="I75" i="1"/>
  <c r="H76" i="1"/>
  <c r="E76" i="1"/>
  <c r="I76" i="1"/>
  <c r="H77" i="1"/>
  <c r="E77" i="1"/>
  <c r="I77" i="1"/>
  <c r="H78" i="1"/>
  <c r="E78" i="1"/>
  <c r="I78" i="1"/>
  <c r="H79" i="1"/>
  <c r="E79" i="1"/>
  <c r="I79" i="1"/>
  <c r="H80" i="1"/>
  <c r="E80" i="1"/>
  <c r="I80" i="1"/>
  <c r="H81" i="1"/>
  <c r="E81" i="1"/>
  <c r="I81" i="1"/>
  <c r="H82" i="1"/>
  <c r="E82" i="1"/>
  <c r="I82" i="1"/>
  <c r="H83" i="1"/>
  <c r="E83" i="1"/>
  <c r="I83" i="1"/>
  <c r="H84" i="1"/>
  <c r="E84" i="1"/>
  <c r="I84" i="1"/>
  <c r="H85" i="1"/>
  <c r="E85" i="1"/>
  <c r="I85" i="1"/>
  <c r="H86" i="1"/>
  <c r="E86" i="1"/>
  <c r="I86" i="1"/>
  <c r="H87" i="1"/>
  <c r="E87" i="1"/>
  <c r="I87" i="1"/>
  <c r="H88" i="1"/>
  <c r="E88" i="1"/>
  <c r="I88" i="1"/>
  <c r="H89" i="1"/>
  <c r="E89" i="1"/>
  <c r="I89" i="1"/>
  <c r="H90" i="1"/>
  <c r="E90" i="1"/>
  <c r="I90" i="1"/>
  <c r="H91" i="1"/>
  <c r="E91" i="1"/>
  <c r="I91" i="1"/>
  <c r="H92" i="1"/>
  <c r="E92" i="1"/>
  <c r="I92" i="1"/>
  <c r="H93" i="1"/>
  <c r="E93" i="1"/>
  <c r="I93" i="1"/>
  <c r="H94" i="1"/>
  <c r="E94" i="1"/>
  <c r="I94" i="1"/>
  <c r="H95" i="1"/>
  <c r="E95" i="1"/>
  <c r="I95" i="1"/>
  <c r="H96" i="1"/>
  <c r="E96" i="1"/>
  <c r="I96" i="1"/>
  <c r="H97" i="1"/>
  <c r="E97" i="1"/>
  <c r="I97" i="1"/>
  <c r="H98" i="1"/>
  <c r="E98" i="1"/>
  <c r="I98" i="1"/>
  <c r="H99" i="1"/>
  <c r="E99" i="1"/>
  <c r="I99" i="1"/>
  <c r="H100" i="1"/>
  <c r="E100" i="1"/>
  <c r="I100" i="1"/>
  <c r="H101" i="1"/>
  <c r="E101" i="1"/>
  <c r="I101" i="1"/>
  <c r="H102" i="1"/>
  <c r="E102" i="1"/>
  <c r="I102" i="1"/>
  <c r="H103" i="1"/>
  <c r="E103" i="1"/>
  <c r="I103" i="1"/>
  <c r="H104" i="1"/>
  <c r="E104" i="1"/>
  <c r="I104" i="1"/>
  <c r="H105" i="1"/>
  <c r="E105" i="1"/>
  <c r="I105" i="1"/>
  <c r="H106" i="1"/>
  <c r="E106" i="1"/>
  <c r="I106" i="1"/>
  <c r="H107" i="1"/>
  <c r="E107" i="1"/>
  <c r="I107" i="1"/>
  <c r="H108" i="1"/>
  <c r="E108" i="1"/>
  <c r="I108" i="1"/>
  <c r="H109" i="1"/>
  <c r="E109" i="1"/>
  <c r="I109" i="1"/>
  <c r="H110" i="1"/>
  <c r="E110" i="1"/>
  <c r="I110" i="1"/>
  <c r="H111" i="1"/>
  <c r="E111" i="1"/>
  <c r="I111" i="1"/>
  <c r="H112" i="1"/>
  <c r="E112" i="1"/>
  <c r="I112" i="1"/>
  <c r="H113" i="1"/>
  <c r="E113" i="1"/>
  <c r="I113" i="1"/>
  <c r="H114" i="1"/>
  <c r="E114" i="1"/>
  <c r="I114" i="1"/>
  <c r="H115" i="1"/>
  <c r="E115" i="1"/>
  <c r="I115" i="1"/>
  <c r="H116" i="1"/>
  <c r="E116" i="1"/>
  <c r="I116" i="1"/>
  <c r="H117" i="1"/>
  <c r="E117" i="1"/>
  <c r="I117" i="1"/>
  <c r="H118" i="1"/>
  <c r="E118" i="1"/>
  <c r="I118" i="1"/>
  <c r="H119" i="1"/>
  <c r="E119" i="1"/>
  <c r="I119" i="1"/>
  <c r="H120" i="1"/>
  <c r="E120" i="1"/>
  <c r="I120" i="1"/>
  <c r="H121" i="1"/>
  <c r="E121" i="1"/>
  <c r="I121" i="1"/>
  <c r="H122" i="1"/>
  <c r="E122" i="1"/>
  <c r="I122" i="1"/>
  <c r="H123" i="1"/>
  <c r="E123" i="1"/>
  <c r="I123" i="1"/>
  <c r="H124" i="1"/>
  <c r="E124" i="1"/>
  <c r="I124" i="1"/>
  <c r="H125" i="1"/>
  <c r="E125" i="1"/>
  <c r="I125" i="1"/>
  <c r="H126" i="1"/>
  <c r="E126" i="1"/>
  <c r="I126" i="1"/>
  <c r="H127" i="1"/>
  <c r="E127" i="1"/>
  <c r="I127" i="1"/>
  <c r="H128" i="1"/>
  <c r="E128" i="1"/>
  <c r="I128" i="1"/>
  <c r="H129" i="1"/>
  <c r="E129" i="1"/>
  <c r="I129" i="1"/>
  <c r="H130" i="1"/>
  <c r="E130" i="1"/>
  <c r="I130" i="1"/>
  <c r="H131" i="1"/>
  <c r="E131" i="1"/>
  <c r="I131" i="1"/>
  <c r="H132" i="1"/>
  <c r="E132" i="1"/>
  <c r="I132" i="1"/>
  <c r="H133" i="1"/>
  <c r="E133" i="1"/>
  <c r="I133" i="1"/>
  <c r="H134" i="1"/>
  <c r="E134" i="1"/>
  <c r="I134" i="1"/>
  <c r="H135" i="1"/>
  <c r="E135" i="1"/>
  <c r="I135" i="1"/>
  <c r="H136" i="1"/>
  <c r="E136" i="1"/>
  <c r="I136" i="1"/>
  <c r="H137" i="1"/>
  <c r="E137" i="1"/>
  <c r="I137" i="1"/>
  <c r="H138" i="1"/>
  <c r="E138" i="1"/>
  <c r="I138" i="1"/>
  <c r="H139" i="1"/>
  <c r="E139" i="1"/>
  <c r="I139" i="1"/>
  <c r="H140" i="1"/>
  <c r="E140" i="1"/>
  <c r="I140" i="1"/>
  <c r="H141" i="1"/>
  <c r="E141" i="1"/>
  <c r="I141" i="1"/>
  <c r="H142" i="1"/>
  <c r="E142" i="1"/>
  <c r="I142" i="1"/>
  <c r="H143" i="1"/>
  <c r="E143" i="1"/>
  <c r="I143" i="1"/>
  <c r="H144" i="1"/>
  <c r="E144" i="1"/>
  <c r="I144" i="1"/>
  <c r="H145" i="1"/>
  <c r="E145" i="1"/>
  <c r="I145" i="1"/>
  <c r="H146" i="1"/>
  <c r="E146" i="1"/>
  <c r="I146" i="1"/>
  <c r="H147" i="1"/>
  <c r="E147" i="1"/>
  <c r="I147" i="1"/>
  <c r="H148" i="1"/>
  <c r="E148" i="1"/>
  <c r="I148" i="1"/>
  <c r="H149" i="1"/>
  <c r="E149" i="1"/>
  <c r="I149" i="1"/>
  <c r="H150" i="1"/>
  <c r="E150" i="1"/>
  <c r="I150" i="1"/>
  <c r="H151" i="1"/>
  <c r="E151" i="1"/>
  <c r="I151" i="1"/>
  <c r="H152" i="1"/>
  <c r="E152" i="1"/>
  <c r="I152" i="1"/>
  <c r="H153" i="1"/>
  <c r="E153" i="1"/>
  <c r="I153" i="1"/>
  <c r="H154" i="1"/>
  <c r="E154" i="1"/>
  <c r="I154" i="1"/>
  <c r="H155" i="1"/>
  <c r="E155" i="1"/>
  <c r="I155" i="1"/>
  <c r="H156" i="1"/>
  <c r="E156" i="1"/>
  <c r="I156" i="1"/>
  <c r="H157" i="1"/>
  <c r="E157" i="1"/>
  <c r="I157" i="1"/>
  <c r="H158" i="1"/>
  <c r="E158" i="1"/>
  <c r="I158" i="1"/>
  <c r="H159" i="1"/>
  <c r="E159" i="1"/>
  <c r="I159" i="1"/>
  <c r="H160" i="1"/>
  <c r="E160" i="1"/>
  <c r="I160" i="1"/>
  <c r="H161" i="1"/>
  <c r="E161" i="1"/>
  <c r="I161" i="1"/>
  <c r="H162" i="1"/>
  <c r="E162" i="1"/>
  <c r="I162" i="1"/>
  <c r="H163" i="1"/>
  <c r="E163" i="1"/>
  <c r="I163" i="1"/>
  <c r="H164" i="1"/>
  <c r="E164" i="1"/>
  <c r="I164" i="1"/>
  <c r="H165" i="1"/>
  <c r="E165" i="1"/>
  <c r="I165" i="1"/>
  <c r="H166" i="1"/>
  <c r="E166" i="1"/>
  <c r="I166" i="1"/>
  <c r="H167" i="1"/>
  <c r="E167" i="1"/>
  <c r="I167" i="1"/>
  <c r="H168" i="1"/>
  <c r="E168" i="1"/>
  <c r="I168" i="1"/>
  <c r="H169" i="1"/>
  <c r="E169" i="1"/>
  <c r="I169" i="1"/>
  <c r="H170" i="1"/>
  <c r="E170" i="1"/>
  <c r="I170" i="1"/>
  <c r="H171" i="1"/>
  <c r="E171" i="1"/>
  <c r="I171" i="1"/>
  <c r="H172" i="1"/>
  <c r="E172" i="1"/>
  <c r="I172" i="1"/>
  <c r="H173" i="1"/>
  <c r="E173" i="1"/>
  <c r="I173" i="1"/>
  <c r="H174" i="1"/>
  <c r="E174" i="1"/>
  <c r="I174" i="1"/>
  <c r="H175" i="1"/>
  <c r="E175" i="1"/>
  <c r="I175" i="1"/>
  <c r="H176" i="1"/>
  <c r="E176" i="1"/>
  <c r="I176" i="1"/>
  <c r="H177" i="1"/>
  <c r="E177" i="1"/>
  <c r="I177" i="1"/>
  <c r="H178" i="1"/>
  <c r="E178" i="1"/>
  <c r="I178" i="1"/>
  <c r="H179" i="1"/>
  <c r="E179" i="1"/>
  <c r="I179" i="1"/>
  <c r="H180" i="1"/>
  <c r="E180" i="1"/>
  <c r="I180" i="1"/>
  <c r="H181" i="1"/>
  <c r="E181" i="1"/>
  <c r="I181" i="1"/>
  <c r="H182" i="1"/>
  <c r="E182" i="1"/>
  <c r="I182" i="1"/>
  <c r="H183" i="1"/>
  <c r="E183" i="1"/>
  <c r="I183" i="1"/>
  <c r="H184" i="1"/>
  <c r="E184" i="1"/>
  <c r="I184" i="1"/>
  <c r="H185" i="1"/>
  <c r="E185" i="1"/>
  <c r="I185" i="1"/>
  <c r="H186" i="1"/>
  <c r="E186" i="1"/>
  <c r="I186" i="1"/>
  <c r="H187" i="1"/>
  <c r="E187" i="1"/>
  <c r="I187" i="1"/>
  <c r="H188" i="1"/>
  <c r="E188" i="1"/>
  <c r="I188" i="1"/>
  <c r="H189" i="1"/>
  <c r="E189" i="1"/>
  <c r="I189" i="1"/>
  <c r="H190" i="1"/>
  <c r="E190" i="1"/>
  <c r="I190" i="1"/>
  <c r="H191" i="1"/>
  <c r="E191" i="1"/>
  <c r="I191" i="1"/>
  <c r="H192" i="1"/>
  <c r="E192" i="1"/>
  <c r="I192" i="1"/>
  <c r="H193" i="1"/>
  <c r="E193" i="1"/>
  <c r="I193" i="1"/>
  <c r="H194" i="1"/>
  <c r="E194" i="1"/>
  <c r="I194" i="1"/>
  <c r="H195" i="1"/>
  <c r="E195" i="1"/>
  <c r="I195" i="1"/>
  <c r="H196" i="1"/>
  <c r="E196" i="1"/>
  <c r="I196" i="1"/>
  <c r="H197" i="1"/>
  <c r="E197" i="1"/>
  <c r="I197" i="1"/>
  <c r="H198" i="1"/>
  <c r="E198" i="1"/>
  <c r="I198" i="1"/>
  <c r="H199" i="1"/>
  <c r="E199" i="1"/>
  <c r="I199" i="1"/>
  <c r="H200" i="1"/>
  <c r="E200" i="1"/>
  <c r="I200" i="1"/>
  <c r="H201" i="1"/>
  <c r="E201" i="1"/>
  <c r="I201" i="1"/>
  <c r="H202" i="1"/>
  <c r="E202" i="1"/>
  <c r="I202" i="1"/>
  <c r="H203" i="1"/>
  <c r="E203" i="1"/>
  <c r="I203" i="1"/>
  <c r="H204" i="1"/>
  <c r="E204" i="1"/>
  <c r="I204" i="1"/>
  <c r="H205" i="1"/>
  <c r="E205" i="1"/>
  <c r="I205" i="1"/>
  <c r="H206" i="1"/>
  <c r="E206" i="1"/>
  <c r="I206" i="1"/>
  <c r="H207" i="1"/>
  <c r="E207" i="1"/>
  <c r="I207" i="1"/>
  <c r="H208" i="1"/>
  <c r="E208" i="1"/>
  <c r="I208" i="1"/>
  <c r="H209" i="1"/>
  <c r="E209" i="1"/>
  <c r="I209" i="1"/>
  <c r="H210" i="1"/>
  <c r="E210" i="1"/>
  <c r="I210" i="1"/>
  <c r="H211" i="1"/>
  <c r="E211" i="1"/>
  <c r="I211" i="1"/>
  <c r="H212" i="1"/>
  <c r="E212" i="1"/>
  <c r="I212" i="1"/>
  <c r="H213" i="1"/>
  <c r="E213" i="1"/>
  <c r="I213" i="1"/>
  <c r="H214" i="1"/>
  <c r="E214" i="1"/>
  <c r="I214" i="1"/>
  <c r="H215" i="1"/>
  <c r="E215" i="1"/>
  <c r="I215" i="1"/>
  <c r="H216" i="1"/>
  <c r="E216" i="1"/>
  <c r="I216" i="1"/>
  <c r="H217" i="1"/>
  <c r="E217" i="1"/>
  <c r="I217" i="1"/>
  <c r="H218" i="1"/>
  <c r="E218" i="1"/>
  <c r="I218" i="1"/>
  <c r="H219" i="1"/>
  <c r="E219" i="1"/>
  <c r="I219" i="1"/>
  <c r="H220" i="1"/>
  <c r="E220" i="1"/>
  <c r="I220" i="1"/>
  <c r="H221" i="1"/>
  <c r="E221" i="1"/>
  <c r="I221" i="1"/>
  <c r="H222" i="1"/>
  <c r="E222" i="1"/>
  <c r="I222" i="1"/>
  <c r="H223" i="1"/>
  <c r="E223" i="1"/>
  <c r="I223" i="1"/>
  <c r="H224" i="1"/>
  <c r="E224" i="1"/>
  <c r="I224" i="1"/>
  <c r="H225" i="1"/>
  <c r="E225" i="1"/>
  <c r="I225" i="1"/>
  <c r="H226" i="1"/>
  <c r="E226" i="1"/>
  <c r="I226" i="1"/>
  <c r="H227" i="1"/>
  <c r="E227" i="1"/>
  <c r="I227" i="1"/>
  <c r="H228" i="1"/>
  <c r="E228" i="1"/>
  <c r="I228" i="1"/>
  <c r="H229" i="1"/>
  <c r="E229" i="1"/>
  <c r="I229" i="1"/>
  <c r="H230" i="1"/>
  <c r="E230" i="1"/>
  <c r="I230" i="1"/>
  <c r="H231" i="1"/>
  <c r="E231" i="1"/>
  <c r="I231" i="1"/>
  <c r="H232" i="1"/>
  <c r="E232" i="1"/>
  <c r="I232" i="1"/>
  <c r="H233" i="1"/>
  <c r="E233" i="1"/>
  <c r="I233" i="1"/>
  <c r="H234" i="1"/>
  <c r="E234" i="1"/>
  <c r="I234" i="1"/>
  <c r="H235" i="1"/>
  <c r="E235" i="1"/>
  <c r="I235" i="1"/>
  <c r="H236" i="1"/>
  <c r="E236" i="1"/>
  <c r="I236" i="1"/>
  <c r="H237" i="1"/>
  <c r="E237" i="1"/>
  <c r="I237" i="1"/>
  <c r="H238" i="1"/>
  <c r="E238" i="1"/>
  <c r="I238" i="1"/>
  <c r="H239" i="1"/>
  <c r="E239" i="1"/>
  <c r="I239" i="1"/>
  <c r="H240" i="1"/>
  <c r="E240" i="1"/>
  <c r="I240" i="1"/>
  <c r="H241" i="1"/>
  <c r="E241" i="1"/>
  <c r="I241" i="1"/>
  <c r="H242" i="1"/>
  <c r="E242" i="1"/>
  <c r="I242" i="1"/>
  <c r="H243" i="1"/>
  <c r="E243" i="1"/>
  <c r="I243" i="1"/>
  <c r="H244" i="1"/>
  <c r="E244" i="1"/>
  <c r="I244" i="1"/>
  <c r="H245" i="1"/>
  <c r="E245" i="1"/>
  <c r="I245" i="1"/>
  <c r="H246" i="1"/>
  <c r="E246" i="1"/>
  <c r="I246" i="1"/>
  <c r="H247" i="1"/>
  <c r="E247" i="1"/>
  <c r="I247" i="1"/>
  <c r="H248" i="1"/>
  <c r="E248" i="1"/>
  <c r="I248" i="1"/>
  <c r="H249" i="1"/>
  <c r="E249" i="1"/>
  <c r="I249" i="1"/>
  <c r="H250" i="1"/>
  <c r="E250" i="1"/>
  <c r="I250" i="1"/>
  <c r="H251" i="1"/>
  <c r="E251" i="1"/>
  <c r="I251" i="1"/>
  <c r="H252" i="1"/>
  <c r="E252" i="1"/>
  <c r="I252" i="1"/>
  <c r="H253" i="1"/>
  <c r="E253" i="1"/>
  <c r="I253" i="1"/>
  <c r="H254" i="1"/>
  <c r="E254" i="1"/>
  <c r="I254" i="1"/>
  <c r="H255" i="1"/>
  <c r="E255" i="1"/>
  <c r="I255" i="1"/>
  <c r="H256" i="1"/>
  <c r="E256" i="1"/>
  <c r="I256" i="1"/>
  <c r="H257" i="1"/>
  <c r="E257" i="1"/>
  <c r="I257" i="1"/>
  <c r="H258" i="1"/>
  <c r="E258" i="1"/>
  <c r="I258" i="1"/>
  <c r="H259" i="1"/>
  <c r="E259" i="1"/>
  <c r="I259" i="1"/>
  <c r="H260" i="1"/>
  <c r="E260" i="1"/>
  <c r="I260" i="1"/>
  <c r="H261" i="1"/>
  <c r="E261" i="1"/>
  <c r="I261" i="1"/>
  <c r="H262" i="1"/>
  <c r="E262" i="1"/>
  <c r="I262" i="1"/>
  <c r="H263" i="1"/>
  <c r="E263" i="1"/>
  <c r="I263" i="1"/>
  <c r="H264" i="1"/>
  <c r="E264" i="1"/>
  <c r="I264" i="1"/>
  <c r="H265" i="1"/>
  <c r="E265" i="1"/>
  <c r="I265" i="1"/>
  <c r="H266" i="1"/>
  <c r="E266" i="1"/>
  <c r="I266" i="1"/>
  <c r="H267" i="1"/>
  <c r="E267" i="1"/>
  <c r="I267" i="1"/>
  <c r="H268" i="1"/>
  <c r="E268" i="1"/>
  <c r="I268" i="1"/>
  <c r="H269" i="1"/>
  <c r="E269" i="1"/>
  <c r="I269" i="1"/>
  <c r="H270" i="1"/>
  <c r="E270" i="1"/>
  <c r="I270" i="1"/>
  <c r="H271" i="1"/>
  <c r="E271" i="1"/>
  <c r="I271" i="1"/>
  <c r="H272" i="1"/>
  <c r="E272" i="1"/>
  <c r="I272" i="1"/>
  <c r="H273" i="1"/>
  <c r="E273" i="1"/>
  <c r="I273" i="1"/>
  <c r="H274" i="1"/>
  <c r="E274" i="1"/>
  <c r="I274" i="1"/>
  <c r="H275" i="1"/>
  <c r="E275" i="1"/>
  <c r="I275" i="1"/>
  <c r="H276" i="1"/>
  <c r="E276" i="1"/>
  <c r="I276" i="1"/>
  <c r="H277" i="1"/>
  <c r="E277" i="1"/>
  <c r="I277" i="1"/>
  <c r="H278" i="1"/>
  <c r="E278" i="1"/>
  <c r="I278" i="1"/>
  <c r="H279" i="1"/>
  <c r="E279" i="1"/>
  <c r="I279" i="1"/>
  <c r="H280" i="1"/>
  <c r="E280" i="1"/>
  <c r="I280" i="1"/>
  <c r="H281" i="1"/>
  <c r="E281" i="1"/>
  <c r="I281" i="1"/>
  <c r="H282" i="1"/>
  <c r="E282" i="1"/>
  <c r="I282" i="1"/>
  <c r="H283" i="1"/>
  <c r="E283" i="1"/>
  <c r="I283" i="1"/>
  <c r="H284" i="1"/>
  <c r="E284" i="1"/>
  <c r="I284" i="1"/>
  <c r="H285" i="1"/>
  <c r="E285" i="1"/>
  <c r="I285" i="1"/>
  <c r="H286" i="1"/>
  <c r="E286" i="1"/>
  <c r="I286" i="1"/>
  <c r="H287" i="1"/>
  <c r="E287" i="1"/>
  <c r="I287" i="1"/>
  <c r="H288" i="1"/>
  <c r="E288" i="1"/>
  <c r="I288" i="1"/>
  <c r="H289" i="1"/>
  <c r="E289" i="1"/>
  <c r="I289" i="1"/>
  <c r="H290" i="1"/>
  <c r="E290" i="1"/>
  <c r="I290" i="1"/>
  <c r="H291" i="1"/>
  <c r="E291" i="1"/>
  <c r="I291" i="1"/>
  <c r="H292" i="1"/>
  <c r="E292" i="1"/>
  <c r="I292" i="1"/>
  <c r="H293" i="1"/>
  <c r="E293" i="1"/>
  <c r="I293" i="1"/>
  <c r="H294" i="1"/>
  <c r="E294" i="1"/>
  <c r="I294" i="1"/>
  <c r="H295" i="1"/>
  <c r="E295" i="1"/>
  <c r="I295" i="1"/>
  <c r="H296" i="1"/>
  <c r="E296" i="1"/>
  <c r="I296" i="1"/>
  <c r="H297" i="1"/>
  <c r="E297" i="1"/>
  <c r="I297" i="1"/>
  <c r="H298" i="1"/>
  <c r="E298" i="1"/>
  <c r="I298" i="1"/>
  <c r="H299" i="1"/>
  <c r="E299" i="1"/>
  <c r="I299" i="1"/>
  <c r="H300" i="1"/>
  <c r="E300" i="1"/>
  <c r="I300" i="1"/>
  <c r="H301" i="1"/>
  <c r="E301" i="1"/>
  <c r="I301" i="1"/>
  <c r="H302" i="1"/>
  <c r="E302" i="1"/>
  <c r="I302" i="1"/>
  <c r="H303" i="1"/>
  <c r="E303" i="1"/>
  <c r="I303" i="1"/>
  <c r="H304" i="1"/>
  <c r="E304" i="1"/>
  <c r="I304" i="1"/>
  <c r="H305" i="1"/>
  <c r="E305" i="1"/>
  <c r="I305" i="1"/>
  <c r="H306" i="1"/>
  <c r="E306" i="1"/>
  <c r="I306" i="1"/>
  <c r="H307" i="1"/>
  <c r="E307" i="1"/>
  <c r="I307" i="1"/>
  <c r="H308" i="1"/>
  <c r="E308" i="1"/>
  <c r="I308" i="1"/>
  <c r="H309" i="1"/>
  <c r="E309" i="1"/>
  <c r="I309" i="1"/>
  <c r="H310" i="1"/>
  <c r="E310" i="1"/>
  <c r="I310" i="1"/>
  <c r="H311" i="1"/>
  <c r="E311" i="1"/>
  <c r="I311" i="1"/>
  <c r="H312" i="1"/>
  <c r="E312" i="1"/>
  <c r="I312" i="1"/>
  <c r="H313" i="1"/>
  <c r="E313" i="1"/>
  <c r="I313" i="1"/>
  <c r="H314" i="1"/>
  <c r="E314" i="1"/>
  <c r="I314" i="1"/>
  <c r="H315" i="1"/>
  <c r="E315" i="1"/>
  <c r="I315" i="1"/>
  <c r="H316" i="1"/>
  <c r="E316" i="1"/>
  <c r="I316" i="1"/>
  <c r="H317" i="1"/>
  <c r="E317" i="1"/>
  <c r="I317" i="1"/>
  <c r="H318" i="1"/>
  <c r="E318" i="1"/>
  <c r="I318" i="1"/>
  <c r="H319" i="1"/>
  <c r="E319" i="1"/>
  <c r="I319" i="1"/>
  <c r="H320" i="1"/>
  <c r="E320" i="1"/>
  <c r="I320" i="1"/>
  <c r="H321" i="1"/>
  <c r="E321" i="1"/>
  <c r="I321" i="1"/>
  <c r="H322" i="1"/>
  <c r="E322" i="1"/>
  <c r="I322" i="1"/>
  <c r="H323" i="1"/>
  <c r="E323" i="1"/>
  <c r="I323" i="1"/>
  <c r="H324" i="1"/>
  <c r="E324" i="1"/>
  <c r="I324" i="1"/>
  <c r="H325" i="1"/>
  <c r="E325" i="1"/>
  <c r="I325" i="1"/>
  <c r="H326" i="1"/>
  <c r="E326" i="1"/>
  <c r="I326" i="1"/>
  <c r="H327" i="1"/>
  <c r="E327" i="1"/>
  <c r="I327" i="1"/>
  <c r="H328" i="1"/>
  <c r="E328" i="1"/>
  <c r="I328" i="1"/>
  <c r="H329" i="1"/>
  <c r="E329" i="1"/>
  <c r="I329" i="1"/>
  <c r="H330" i="1"/>
  <c r="E330" i="1"/>
  <c r="I330" i="1"/>
  <c r="H331" i="1"/>
  <c r="E331" i="1"/>
  <c r="I331" i="1"/>
  <c r="H332" i="1"/>
  <c r="E332" i="1"/>
  <c r="I332" i="1"/>
  <c r="H333" i="1"/>
  <c r="E333" i="1"/>
  <c r="I333" i="1"/>
  <c r="H334" i="1"/>
  <c r="E334" i="1"/>
  <c r="I334" i="1"/>
  <c r="H335" i="1"/>
  <c r="E335" i="1"/>
  <c r="I335" i="1"/>
  <c r="H336" i="1"/>
  <c r="E336" i="1"/>
  <c r="I336" i="1"/>
  <c r="H337" i="1"/>
  <c r="E337" i="1"/>
  <c r="I337" i="1"/>
  <c r="H338" i="1"/>
  <c r="E338" i="1"/>
  <c r="I338" i="1"/>
  <c r="H339" i="1"/>
  <c r="E339" i="1"/>
  <c r="I339" i="1"/>
  <c r="H340" i="1"/>
  <c r="E340" i="1"/>
  <c r="I340" i="1"/>
  <c r="H341" i="1"/>
  <c r="E341" i="1"/>
  <c r="I341" i="1"/>
  <c r="H342" i="1"/>
  <c r="E342" i="1"/>
  <c r="I342" i="1"/>
  <c r="H343" i="1"/>
  <c r="E343" i="1"/>
  <c r="I343" i="1"/>
  <c r="H344" i="1"/>
  <c r="E344" i="1"/>
  <c r="I344" i="1"/>
  <c r="H345" i="1"/>
  <c r="E345" i="1"/>
  <c r="I345" i="1"/>
  <c r="H346" i="1"/>
  <c r="E346" i="1"/>
  <c r="I346" i="1"/>
  <c r="H347" i="1"/>
  <c r="E347" i="1"/>
  <c r="I347" i="1"/>
  <c r="H348" i="1"/>
  <c r="E348" i="1"/>
  <c r="I348" i="1"/>
  <c r="H349" i="1"/>
  <c r="E349" i="1"/>
  <c r="I349" i="1"/>
  <c r="H350" i="1"/>
  <c r="E350" i="1"/>
  <c r="I350" i="1"/>
  <c r="H351" i="1"/>
  <c r="E351" i="1"/>
  <c r="I351" i="1"/>
  <c r="H352" i="1"/>
  <c r="E352" i="1"/>
  <c r="I352" i="1"/>
  <c r="H353" i="1"/>
  <c r="E353" i="1"/>
  <c r="I353" i="1"/>
  <c r="H354" i="1"/>
  <c r="E354" i="1"/>
  <c r="I354" i="1"/>
  <c r="H355" i="1"/>
  <c r="E355" i="1"/>
  <c r="I355" i="1"/>
  <c r="H356" i="1"/>
  <c r="E356" i="1"/>
  <c r="I356" i="1"/>
  <c r="H357" i="1"/>
  <c r="E357" i="1"/>
  <c r="I357" i="1"/>
  <c r="H358" i="1"/>
  <c r="E358" i="1"/>
  <c r="I358" i="1"/>
  <c r="H359" i="1"/>
  <c r="E359" i="1"/>
  <c r="I359" i="1"/>
  <c r="H360" i="1"/>
  <c r="E360" i="1"/>
  <c r="I360" i="1"/>
  <c r="H361" i="1"/>
  <c r="E361" i="1"/>
  <c r="I361" i="1"/>
  <c r="H362" i="1"/>
  <c r="E362" i="1"/>
  <c r="I362" i="1"/>
  <c r="H363" i="1"/>
  <c r="E363" i="1"/>
  <c r="I363" i="1"/>
  <c r="H364" i="1"/>
  <c r="E364" i="1"/>
  <c r="I364" i="1"/>
  <c r="H365" i="1"/>
  <c r="E365" i="1"/>
  <c r="I365" i="1"/>
  <c r="H366" i="1"/>
  <c r="E366" i="1"/>
  <c r="I366" i="1"/>
  <c r="H367" i="1"/>
  <c r="E367" i="1"/>
  <c r="I367" i="1"/>
  <c r="H368" i="1"/>
  <c r="E368" i="1"/>
  <c r="I368" i="1"/>
  <c r="H369" i="1"/>
  <c r="E369" i="1"/>
  <c r="I369" i="1"/>
  <c r="H370" i="1"/>
  <c r="E370" i="1"/>
  <c r="I370" i="1"/>
  <c r="H371" i="1"/>
  <c r="E371" i="1"/>
  <c r="I371" i="1"/>
  <c r="H372" i="1"/>
  <c r="E372" i="1"/>
  <c r="I372" i="1"/>
  <c r="H373" i="1"/>
  <c r="E373" i="1"/>
  <c r="I373" i="1"/>
  <c r="H374" i="1"/>
  <c r="E374" i="1"/>
  <c r="I374" i="1"/>
  <c r="H375" i="1"/>
  <c r="E375" i="1"/>
  <c r="I375" i="1"/>
  <c r="H376" i="1"/>
  <c r="E376" i="1"/>
  <c r="I376" i="1"/>
  <c r="H377" i="1"/>
  <c r="E377" i="1"/>
  <c r="I377" i="1"/>
  <c r="H378" i="1"/>
  <c r="E378" i="1"/>
  <c r="I378" i="1"/>
  <c r="H379" i="1"/>
  <c r="E379" i="1"/>
  <c r="I379" i="1"/>
  <c r="H380" i="1"/>
  <c r="E380" i="1"/>
  <c r="I380" i="1"/>
  <c r="H381" i="1"/>
  <c r="E381" i="1"/>
  <c r="I381" i="1"/>
  <c r="H382" i="1"/>
  <c r="E382" i="1"/>
  <c r="I382" i="1"/>
  <c r="H383" i="1"/>
  <c r="E383" i="1"/>
  <c r="I383" i="1"/>
  <c r="H384" i="1"/>
  <c r="E384" i="1"/>
  <c r="I384" i="1"/>
  <c r="H385" i="1"/>
  <c r="E385" i="1"/>
  <c r="I385" i="1"/>
  <c r="H386" i="1"/>
  <c r="E386" i="1"/>
  <c r="I386" i="1"/>
  <c r="H387" i="1"/>
  <c r="E387" i="1"/>
  <c r="I387" i="1"/>
  <c r="H388" i="1"/>
  <c r="E388" i="1"/>
  <c r="I388" i="1"/>
  <c r="H389" i="1"/>
  <c r="E389" i="1"/>
  <c r="I389" i="1"/>
  <c r="H390" i="1"/>
  <c r="E390" i="1"/>
  <c r="I390" i="1"/>
  <c r="H391" i="1"/>
  <c r="E391" i="1"/>
  <c r="I391" i="1"/>
  <c r="H392" i="1"/>
  <c r="E392" i="1"/>
  <c r="I392" i="1"/>
  <c r="H393" i="1"/>
  <c r="E393" i="1"/>
  <c r="I393" i="1"/>
  <c r="H394" i="1"/>
  <c r="E394" i="1"/>
  <c r="I394" i="1"/>
  <c r="H395" i="1"/>
  <c r="E395" i="1"/>
  <c r="I395" i="1"/>
  <c r="H396" i="1"/>
  <c r="E396" i="1"/>
  <c r="I396" i="1"/>
  <c r="H397" i="1"/>
  <c r="E397" i="1"/>
  <c r="I397" i="1"/>
  <c r="H398" i="1"/>
  <c r="E398" i="1"/>
  <c r="I398" i="1"/>
  <c r="H399" i="1"/>
  <c r="E399" i="1"/>
  <c r="I399" i="1"/>
  <c r="H400" i="1"/>
  <c r="E400" i="1"/>
  <c r="I400" i="1"/>
  <c r="H401" i="1"/>
  <c r="E401" i="1"/>
  <c r="I401" i="1"/>
  <c r="H402" i="1"/>
  <c r="E402" i="1"/>
  <c r="I402" i="1"/>
  <c r="H403" i="1"/>
  <c r="E403" i="1"/>
  <c r="I403" i="1"/>
  <c r="H404" i="1"/>
  <c r="E404" i="1"/>
  <c r="I404" i="1"/>
  <c r="H405" i="1"/>
  <c r="E405" i="1"/>
  <c r="I405" i="1"/>
  <c r="H406" i="1"/>
  <c r="E406" i="1"/>
  <c r="I406" i="1"/>
  <c r="H407" i="1"/>
  <c r="E407" i="1"/>
  <c r="I407" i="1"/>
  <c r="H408" i="1"/>
  <c r="E408" i="1"/>
  <c r="I408" i="1"/>
  <c r="H409" i="1"/>
  <c r="E409" i="1"/>
  <c r="I409" i="1"/>
  <c r="H410" i="1"/>
  <c r="E410" i="1"/>
  <c r="I410" i="1"/>
  <c r="H411" i="1"/>
  <c r="E411" i="1"/>
  <c r="I411" i="1"/>
  <c r="H412" i="1"/>
  <c r="E412" i="1"/>
  <c r="I412" i="1"/>
  <c r="H413" i="1"/>
  <c r="E413" i="1"/>
  <c r="I413" i="1"/>
  <c r="H414" i="1"/>
  <c r="E414" i="1"/>
  <c r="I414" i="1"/>
  <c r="H415" i="1"/>
  <c r="E415" i="1"/>
  <c r="I415" i="1"/>
  <c r="H416" i="1"/>
  <c r="E416" i="1"/>
  <c r="I416" i="1"/>
  <c r="H417" i="1"/>
  <c r="E417" i="1"/>
  <c r="I417" i="1"/>
  <c r="H418" i="1"/>
  <c r="E418" i="1"/>
  <c r="I418" i="1"/>
  <c r="H419" i="1"/>
  <c r="E419" i="1"/>
  <c r="I419" i="1"/>
  <c r="H420" i="1"/>
  <c r="E420" i="1"/>
  <c r="I420" i="1"/>
  <c r="H421" i="1"/>
  <c r="E421" i="1"/>
  <c r="I421" i="1"/>
  <c r="H422" i="1"/>
  <c r="E422" i="1"/>
  <c r="I422" i="1"/>
  <c r="H423" i="1"/>
  <c r="E423" i="1"/>
  <c r="I423" i="1"/>
  <c r="H424" i="1"/>
  <c r="E424" i="1"/>
  <c r="I424" i="1"/>
  <c r="H425" i="1"/>
  <c r="E425" i="1"/>
  <c r="I425" i="1"/>
  <c r="H426" i="1"/>
  <c r="E426" i="1"/>
  <c r="I426" i="1"/>
  <c r="H427" i="1"/>
  <c r="E427" i="1"/>
  <c r="I427" i="1"/>
  <c r="H428" i="1"/>
  <c r="E428" i="1"/>
  <c r="I428" i="1"/>
  <c r="H429" i="1"/>
  <c r="E429" i="1"/>
  <c r="I429" i="1"/>
  <c r="H430" i="1"/>
  <c r="E430" i="1"/>
  <c r="I430" i="1"/>
  <c r="H431" i="1"/>
  <c r="E431" i="1"/>
  <c r="I431" i="1"/>
  <c r="H432" i="1"/>
  <c r="E432" i="1"/>
  <c r="I432" i="1"/>
  <c r="H433" i="1"/>
  <c r="E433" i="1"/>
  <c r="I433" i="1"/>
  <c r="H434" i="1"/>
  <c r="E434" i="1"/>
  <c r="I434" i="1"/>
  <c r="H435" i="1"/>
  <c r="E435" i="1"/>
  <c r="I435" i="1"/>
  <c r="H436" i="1"/>
  <c r="E436" i="1"/>
  <c r="I436" i="1"/>
  <c r="H437" i="1"/>
  <c r="E437" i="1"/>
  <c r="I437" i="1"/>
  <c r="H438" i="1"/>
  <c r="E438" i="1"/>
  <c r="I438" i="1"/>
  <c r="H439" i="1"/>
  <c r="E439" i="1"/>
  <c r="I439" i="1"/>
  <c r="H440" i="1"/>
  <c r="E440" i="1"/>
  <c r="I440" i="1"/>
  <c r="H441" i="1"/>
  <c r="E441" i="1"/>
  <c r="I441" i="1"/>
  <c r="H442" i="1"/>
  <c r="E442" i="1"/>
  <c r="I442" i="1"/>
  <c r="H443" i="1"/>
  <c r="E443" i="1"/>
  <c r="I443" i="1"/>
  <c r="H444" i="1"/>
  <c r="E444" i="1"/>
  <c r="I444" i="1"/>
  <c r="H445" i="1"/>
  <c r="E445" i="1"/>
  <c r="I445" i="1"/>
  <c r="H446" i="1"/>
  <c r="E446" i="1"/>
  <c r="I446" i="1"/>
  <c r="H447" i="1"/>
  <c r="E447" i="1"/>
  <c r="I447" i="1"/>
  <c r="H448" i="1"/>
  <c r="E448" i="1"/>
  <c r="I448" i="1"/>
  <c r="H449" i="1"/>
  <c r="E449" i="1"/>
  <c r="I449" i="1"/>
  <c r="H450" i="1"/>
  <c r="E450" i="1"/>
  <c r="I450" i="1"/>
  <c r="H451" i="1"/>
  <c r="E451" i="1"/>
  <c r="I451" i="1"/>
  <c r="H452" i="1"/>
  <c r="E452" i="1"/>
  <c r="I452" i="1"/>
  <c r="H453" i="1"/>
  <c r="E453" i="1"/>
  <c r="I453" i="1"/>
  <c r="H454" i="1"/>
  <c r="E454" i="1"/>
  <c r="I454" i="1"/>
  <c r="H455" i="1"/>
  <c r="E455" i="1"/>
  <c r="I455" i="1"/>
  <c r="H456" i="1"/>
  <c r="E456" i="1"/>
  <c r="I456" i="1"/>
  <c r="H457" i="1"/>
  <c r="E457" i="1"/>
  <c r="I457" i="1"/>
  <c r="H458" i="1"/>
  <c r="E458" i="1"/>
  <c r="I458" i="1"/>
  <c r="H459" i="1"/>
  <c r="E459" i="1"/>
  <c r="I459" i="1"/>
  <c r="H460" i="1"/>
  <c r="E460" i="1"/>
  <c r="I460" i="1"/>
  <c r="H461" i="1"/>
  <c r="E461" i="1"/>
  <c r="I461" i="1"/>
  <c r="H462" i="1"/>
  <c r="E462" i="1"/>
  <c r="I462" i="1"/>
  <c r="H463" i="1"/>
  <c r="E463" i="1"/>
  <c r="I463" i="1"/>
  <c r="H464" i="1"/>
  <c r="E464" i="1"/>
  <c r="I464" i="1"/>
  <c r="H465" i="1"/>
  <c r="E465" i="1"/>
  <c r="I465" i="1"/>
  <c r="H466" i="1"/>
  <c r="E466" i="1"/>
  <c r="I466" i="1"/>
  <c r="H467" i="1"/>
  <c r="E467" i="1"/>
  <c r="I467" i="1"/>
  <c r="H468" i="1"/>
  <c r="E468" i="1"/>
  <c r="I468" i="1"/>
  <c r="H469" i="1"/>
  <c r="E469" i="1"/>
  <c r="I469" i="1"/>
  <c r="H470" i="1"/>
  <c r="E470" i="1"/>
  <c r="I470" i="1"/>
  <c r="H471" i="1"/>
  <c r="E471" i="1"/>
  <c r="I471" i="1"/>
  <c r="H472" i="1"/>
  <c r="E472" i="1"/>
  <c r="I472" i="1"/>
  <c r="H473" i="1"/>
  <c r="E473" i="1"/>
  <c r="I473" i="1"/>
  <c r="H474" i="1"/>
  <c r="E474" i="1"/>
  <c r="I474" i="1"/>
  <c r="H475" i="1"/>
  <c r="E475" i="1"/>
  <c r="I475" i="1"/>
  <c r="H476" i="1"/>
  <c r="E476" i="1"/>
  <c r="I476" i="1"/>
  <c r="H477" i="1"/>
  <c r="E477" i="1"/>
  <c r="I477" i="1"/>
  <c r="H478" i="1"/>
  <c r="E478" i="1"/>
  <c r="I478" i="1"/>
  <c r="H479" i="1"/>
  <c r="E479" i="1"/>
  <c r="I479" i="1"/>
  <c r="H480" i="1"/>
  <c r="E480" i="1"/>
  <c r="I480" i="1"/>
  <c r="H481" i="1"/>
  <c r="E481" i="1"/>
  <c r="I481" i="1"/>
  <c r="H482" i="1"/>
  <c r="E482" i="1"/>
  <c r="I482" i="1"/>
  <c r="H483" i="1"/>
  <c r="E483" i="1"/>
  <c r="I483" i="1"/>
  <c r="H484" i="1"/>
  <c r="E484" i="1"/>
  <c r="I484" i="1"/>
  <c r="H485" i="1"/>
  <c r="E485" i="1"/>
  <c r="I485" i="1"/>
  <c r="H486" i="1"/>
  <c r="E486" i="1"/>
  <c r="I486" i="1"/>
  <c r="H487" i="1"/>
  <c r="E487" i="1"/>
  <c r="I487" i="1"/>
  <c r="H488" i="1"/>
  <c r="E488" i="1"/>
  <c r="I488" i="1"/>
  <c r="H489" i="1"/>
  <c r="E489" i="1"/>
  <c r="I489" i="1"/>
  <c r="H490" i="1"/>
  <c r="E490" i="1"/>
  <c r="I490" i="1"/>
  <c r="H491" i="1"/>
  <c r="E491" i="1"/>
  <c r="I491" i="1"/>
  <c r="H492" i="1"/>
  <c r="E492" i="1"/>
  <c r="I492" i="1"/>
  <c r="H493" i="1"/>
  <c r="E493" i="1"/>
  <c r="I493" i="1"/>
  <c r="H494" i="1"/>
  <c r="E494" i="1"/>
  <c r="I494" i="1"/>
  <c r="H495" i="1"/>
  <c r="E495" i="1"/>
  <c r="I495" i="1"/>
  <c r="H496" i="1"/>
  <c r="E496" i="1"/>
  <c r="I496" i="1"/>
  <c r="H497" i="1"/>
  <c r="E497" i="1"/>
  <c r="I497" i="1"/>
  <c r="H498" i="1"/>
  <c r="E498" i="1"/>
  <c r="I498" i="1"/>
  <c r="H499" i="1"/>
  <c r="E499" i="1"/>
  <c r="I499" i="1"/>
  <c r="H500" i="1"/>
  <c r="E500" i="1"/>
  <c r="I500" i="1"/>
  <c r="H501" i="1"/>
  <c r="E501" i="1"/>
  <c r="I501" i="1"/>
  <c r="H502" i="1"/>
  <c r="E502" i="1"/>
  <c r="I502" i="1"/>
  <c r="H503" i="1"/>
  <c r="E503" i="1"/>
  <c r="I503" i="1"/>
  <c r="H504" i="1"/>
  <c r="E504" i="1"/>
  <c r="I504" i="1"/>
  <c r="H505" i="1"/>
  <c r="E505" i="1"/>
  <c r="I505" i="1"/>
  <c r="H506" i="1"/>
  <c r="E506" i="1"/>
  <c r="I506" i="1"/>
  <c r="H507" i="1"/>
  <c r="E507" i="1"/>
  <c r="I507" i="1"/>
  <c r="H508" i="1"/>
  <c r="E508" i="1"/>
  <c r="I508" i="1"/>
  <c r="H509" i="1"/>
  <c r="E509" i="1"/>
  <c r="I509" i="1"/>
  <c r="H510" i="1"/>
  <c r="E510" i="1"/>
  <c r="I510" i="1"/>
  <c r="H511" i="1"/>
  <c r="E511" i="1"/>
  <c r="I511" i="1"/>
  <c r="H512" i="1"/>
  <c r="E512" i="1"/>
  <c r="I512" i="1"/>
  <c r="H513" i="1"/>
  <c r="E513" i="1"/>
  <c r="I513" i="1"/>
  <c r="H514" i="1"/>
  <c r="E514" i="1"/>
  <c r="I514" i="1"/>
  <c r="H515" i="1"/>
  <c r="E515" i="1"/>
  <c r="I515" i="1"/>
  <c r="H516" i="1"/>
  <c r="E516" i="1"/>
  <c r="I516" i="1"/>
  <c r="H517" i="1"/>
  <c r="E517" i="1"/>
  <c r="I517" i="1"/>
  <c r="H518" i="1"/>
  <c r="E518" i="1"/>
  <c r="I518" i="1"/>
  <c r="H519" i="1"/>
  <c r="E519" i="1"/>
  <c r="I519" i="1"/>
  <c r="H520" i="1"/>
  <c r="E520" i="1"/>
  <c r="I520" i="1"/>
  <c r="H521" i="1"/>
  <c r="E521" i="1"/>
  <c r="I521" i="1"/>
  <c r="H522" i="1"/>
  <c r="E522" i="1"/>
  <c r="I522" i="1"/>
  <c r="H523" i="1"/>
  <c r="E523" i="1"/>
  <c r="I523" i="1"/>
  <c r="H524" i="1"/>
  <c r="E524" i="1"/>
  <c r="I524" i="1"/>
  <c r="H525" i="1"/>
  <c r="E525" i="1"/>
  <c r="I525" i="1"/>
  <c r="H526" i="1"/>
  <c r="E526" i="1"/>
  <c r="I526" i="1"/>
  <c r="H2" i="1"/>
  <c r="E2" i="1"/>
  <c r="I2" i="1"/>
</calcChain>
</file>

<file path=xl/sharedStrings.xml><?xml version="1.0" encoding="utf-8"?>
<sst xmlns="http://schemas.openxmlformats.org/spreadsheetml/2006/main" count="2013" uniqueCount="1491">
  <si>
    <t>ENSGALG00000001758</t>
  </si>
  <si>
    <t>ENSGALG00000020813</t>
  </si>
  <si>
    <t>ENSGALG00000006371</t>
  </si>
  <si>
    <t>ENSGALG00000015910</t>
  </si>
  <si>
    <t>ENSGALG00000010423</t>
  </si>
  <si>
    <t>ENSGALG00000010368</t>
  </si>
  <si>
    <t>ENSGALG00000009038</t>
  </si>
  <si>
    <t>ENSGALG00000013824</t>
  </si>
  <si>
    <t>ENSGALG00000003172</t>
  </si>
  <si>
    <t>ENSGALG00000015258</t>
  </si>
  <si>
    <t>ENSGALG00000012272</t>
  </si>
  <si>
    <t>ENSGALG00000001073</t>
  </si>
  <si>
    <t>ENSGALG00000001253</t>
  </si>
  <si>
    <t>ENSGALG00000005651</t>
  </si>
  <si>
    <t>ENSGALG00000005822</t>
  </si>
  <si>
    <t>ENSGALG00000005966</t>
  </si>
  <si>
    <t>ENSGALG00000006613</t>
  </si>
  <si>
    <t>ENSGALG00000012763</t>
  </si>
  <si>
    <t>ENSGALG00000009807</t>
  </si>
  <si>
    <t>ENSGALG00000014798</t>
  </si>
  <si>
    <t>ENSGALG00000026897</t>
  </si>
  <si>
    <t>ENSGALG00000005856</t>
  </si>
  <si>
    <t>ENSGALG00000001596</t>
  </si>
  <si>
    <t>ENSGALG00000015238</t>
  </si>
  <si>
    <t>ENSGALG00000017242</t>
  </si>
  <si>
    <t>ENSGALG00000005802</t>
  </si>
  <si>
    <t>ENSGALG00000004620</t>
  </si>
  <si>
    <t>ENSGALG00000015355</t>
  </si>
  <si>
    <t>ENSGALG00000014970</t>
  </si>
  <si>
    <t>ENSGALG00000002313</t>
  </si>
  <si>
    <t>ENSGALG00000016385</t>
  </si>
  <si>
    <t>ENSGALG00000004709</t>
  </si>
  <si>
    <t>ENSGALG00000007485</t>
  </si>
  <si>
    <t>ENSGALG00000009097</t>
  </si>
  <si>
    <t>ENSGALG00000015458</t>
  </si>
  <si>
    <t>ENSGALG00000004590</t>
  </si>
  <si>
    <t>ENSGALG00000000890</t>
  </si>
  <si>
    <t>ENSGALG00000010892</t>
  </si>
  <si>
    <t>ENSGALG00000008939</t>
  </si>
  <si>
    <t>ENSGALG00000009858</t>
  </si>
  <si>
    <t>ENSGALG00000011405</t>
  </si>
  <si>
    <t>ENSGALG00000005256</t>
  </si>
  <si>
    <t>ENSGALG00000012030</t>
  </si>
  <si>
    <t>ENSGALG00000014800</t>
  </si>
  <si>
    <t>ENSGALG00000012816</t>
  </si>
  <si>
    <t>ENSGALG00000017096</t>
  </si>
  <si>
    <t>ENSGALG00000013925</t>
  </si>
  <si>
    <t>ENSGALG00000012027</t>
  </si>
  <si>
    <t>ENSGALG00000025915</t>
  </si>
  <si>
    <t>ENSGALG00000001995</t>
  </si>
  <si>
    <t>ENSGALG00000015333</t>
  </si>
  <si>
    <t>ENSGALG00000001860</t>
  </si>
  <si>
    <t>ENSGALG00000005791</t>
  </si>
  <si>
    <t>ENSGALG00000008279</t>
  </si>
  <si>
    <t>ENSGALG00000003473</t>
  </si>
  <si>
    <t>ENSGALG00000014749</t>
  </si>
  <si>
    <t>ENSGALG00000001302</t>
  </si>
  <si>
    <t>ENSGALG00000013579</t>
  </si>
  <si>
    <t>ENSGALG00000005105</t>
  </si>
  <si>
    <t>ENSGALG00000016397</t>
  </si>
  <si>
    <t>ENSGALG00000012447</t>
  </si>
  <si>
    <t>ENSGALG00000004048</t>
  </si>
  <si>
    <t>ENSGALG00000009096</t>
  </si>
  <si>
    <t>ENSGALG00000002141</t>
  </si>
  <si>
    <t>ENSGALG00000006453</t>
  </si>
  <si>
    <t>ENSGALG00000014646</t>
  </si>
  <si>
    <t>ENSGALG00000013532</t>
  </si>
  <si>
    <t>ENSGALG00000016427</t>
  </si>
  <si>
    <t>ENSGALG00000002227</t>
  </si>
  <si>
    <t>ENSGALG00000016727</t>
  </si>
  <si>
    <t>ENSGALG00000016603</t>
  </si>
  <si>
    <t>ENSGALG00000025875</t>
  </si>
  <si>
    <t>ENSGALG00000010026</t>
  </si>
  <si>
    <t>ENSGALG00000001766</t>
  </si>
  <si>
    <t>ENSGALG00000015138</t>
  </si>
  <si>
    <t>ENSGALG00000015673</t>
  </si>
  <si>
    <t>ENSGALG00000004323</t>
  </si>
  <si>
    <t>ENSGALG00000002606</t>
  </si>
  <si>
    <t>ENSGALG00000026761</t>
  </si>
  <si>
    <t>ENSGALG00000017706</t>
  </si>
  <si>
    <t>ENSGALG00000015368</t>
  </si>
  <si>
    <t>ENSGALG00000004304</t>
  </si>
  <si>
    <t>ENSGALG00000001313</t>
  </si>
  <si>
    <t>ENSGALG00000028035</t>
  </si>
  <si>
    <t>ENSGALG00000014805</t>
  </si>
  <si>
    <t>ENSGALG00000016462</t>
  </si>
  <si>
    <t>ENSGALG00000005800</t>
  </si>
  <si>
    <t>ENSGALG00000009895</t>
  </si>
  <si>
    <t>ENSGALG00000005823</t>
  </si>
  <si>
    <t>ENSGALG00000011541</t>
  </si>
  <si>
    <t>ENSGALG00000016831</t>
  </si>
  <si>
    <t>ENSGALG00000005415</t>
  </si>
  <si>
    <t>ENSGALG00000000388</t>
  </si>
  <si>
    <t>ENSGALG00000012889</t>
  </si>
  <si>
    <t>ENSGALG00000005587</t>
  </si>
  <si>
    <t>ENSGALG00000008156</t>
  </si>
  <si>
    <t>ENSGALG00000006319</t>
  </si>
  <si>
    <t>ENSGALG00000015155</t>
  </si>
  <si>
    <t>ENSGALG00000003910</t>
  </si>
  <si>
    <t>ENSGALG00000016808</t>
  </si>
  <si>
    <t>ENSGALG00000023073</t>
  </si>
  <si>
    <t>ENSGALG00000028136</t>
  </si>
  <si>
    <t>ENSGALG00000011288</t>
  </si>
  <si>
    <t>ENSGALG00000002139</t>
  </si>
  <si>
    <t>ENSGALG00000014233</t>
  </si>
  <si>
    <t>ENSGALG00000028998</t>
  </si>
  <si>
    <t>ENSGALG00000005507</t>
  </si>
  <si>
    <t>ENSGALG00000003882</t>
  </si>
  <si>
    <t>ENSGALG00000006974</t>
  </si>
  <si>
    <t>ENSGALG00000009229</t>
  </si>
  <si>
    <t>ENSGALG00000013809</t>
  </si>
  <si>
    <t>ENSGALG00000005124</t>
  </si>
  <si>
    <t>ENSGALG00000016438</t>
  </si>
  <si>
    <t>ENSGALG00000010569</t>
  </si>
  <si>
    <t>ENSGALG00000003993</t>
  </si>
  <si>
    <t>ENSGALG00000027639</t>
  </si>
  <si>
    <t>ENSGALG00000016263</t>
  </si>
  <si>
    <t>ENSGALG00000004626</t>
  </si>
  <si>
    <t>ENSGALG00000015617</t>
  </si>
  <si>
    <t>ENSGALG00000015326</t>
  </si>
  <si>
    <t>ENSGALG00000015783</t>
  </si>
  <si>
    <t>ENSGALG00000012792</t>
  </si>
  <si>
    <t>ENSGALG00000000218</t>
  </si>
  <si>
    <t>ENSGALG00000004476</t>
  </si>
  <si>
    <t>ENSGALG00000011857</t>
  </si>
  <si>
    <t>ENSGALG00000016410</t>
  </si>
  <si>
    <t>ENSGALG00000000751</t>
  </si>
  <si>
    <t>ENSGALG00000010167</t>
  </si>
  <si>
    <t>ENSGALG00000014525</t>
  </si>
  <si>
    <t>ENSGALG00000001129</t>
  </si>
  <si>
    <t>ENSGALG00000002284</t>
  </si>
  <si>
    <t>ENSGALG00000013341</t>
  </si>
  <si>
    <t>ENSGALG00000005002</t>
  </si>
  <si>
    <t>ENSGALG00000001126</t>
  </si>
  <si>
    <t>ENSGALG00000014841</t>
  </si>
  <si>
    <t>ENSGALG00000026574</t>
  </si>
  <si>
    <t>ENSGALG00000017262</t>
  </si>
  <si>
    <t>ENSGALG00000008883</t>
  </si>
  <si>
    <t>ENSGALG00000005051</t>
  </si>
  <si>
    <t>ENSGALG00000008567</t>
  </si>
  <si>
    <t>ENSGALG00000006564</t>
  </si>
  <si>
    <t>ENSGALG00000001580</t>
  </si>
  <si>
    <t>ENSGALG00000001362</t>
  </si>
  <si>
    <t>ENSGALG00000002205</t>
  </si>
  <si>
    <t>ENSGALG00000001381</t>
  </si>
  <si>
    <t>ENSGALG00000014328</t>
  </si>
  <si>
    <t>ENSGALG00000014171</t>
  </si>
  <si>
    <t>ENSGALG00000009988</t>
  </si>
  <si>
    <t>ENSGALG00000000527</t>
  </si>
  <si>
    <t>ENSGALG00000006665</t>
  </si>
  <si>
    <t>ENSGALG00000008667</t>
  </si>
  <si>
    <t>ENSGALG00000001442</t>
  </si>
  <si>
    <t>ENSGALG00000018770</t>
  </si>
  <si>
    <t>ENSGALG00000006497</t>
  </si>
  <si>
    <t>ENSGALG00000028683</t>
  </si>
  <si>
    <t>ENSGALG00000015082</t>
  </si>
  <si>
    <t>ENSGALG00000004825</t>
  </si>
  <si>
    <t>ENSGALG00000002599</t>
  </si>
  <si>
    <t>ENSGALG00000004034</t>
  </si>
  <si>
    <t>ENSGALG00000012529</t>
  </si>
  <si>
    <t>ENSGALG00000009448</t>
  </si>
  <si>
    <t>ENSGALG00000014023</t>
  </si>
  <si>
    <t>ENSGALG00000028354</t>
  </si>
  <si>
    <t>ENSGALG00000002064</t>
  </si>
  <si>
    <t>ENSGALG00000005066</t>
  </si>
  <si>
    <t>ENSGALG00000015044</t>
  </si>
  <si>
    <t>ENSGALG00000002839</t>
  </si>
  <si>
    <t>ENSGALG00000001615</t>
  </si>
  <si>
    <t>ENSGALG00000014977</t>
  </si>
  <si>
    <t>ENSGALG00000015343</t>
  </si>
  <si>
    <t>ENSGALG00000000041</t>
  </si>
  <si>
    <t>ENSGALG00000004186</t>
  </si>
  <si>
    <t>ENSGALG00000027557</t>
  </si>
  <si>
    <t>ENSGALG00000014381</t>
  </si>
  <si>
    <t>ENSGALG00000008216</t>
  </si>
  <si>
    <t>ENSGALG00000005976</t>
  </si>
  <si>
    <t>ENSGALG00000014184</t>
  </si>
  <si>
    <t>ENSGALG00000007778</t>
  </si>
  <si>
    <t>ENSGALG00000027170</t>
  </si>
  <si>
    <t>ENSGALG00000005922</t>
  </si>
  <si>
    <t>ENSGALG00000027068</t>
  </si>
  <si>
    <t>ENSGALG00000006863</t>
  </si>
  <si>
    <t>ENSGALG00000027492</t>
  </si>
  <si>
    <t>ENSGALG00000008477</t>
  </si>
  <si>
    <t>ENSGALG00000028749</t>
  </si>
  <si>
    <t>ENSGALG00000015543</t>
  </si>
  <si>
    <t>ENSGALG00000008249</t>
  </si>
  <si>
    <t>ENSGALG00000000033</t>
  </si>
  <si>
    <t>ENSGALG00000008419</t>
  </si>
  <si>
    <t>ENSGALG00000005980</t>
  </si>
  <si>
    <t>ENSGALG00000009250</t>
  </si>
  <si>
    <t>ENSGALG00000014165</t>
  </si>
  <si>
    <t>ENSGALG00000012050</t>
  </si>
  <si>
    <t>ENSGALG00000007919</t>
  </si>
  <si>
    <t>ENSGALG00000008061</t>
  </si>
  <si>
    <t>ENSGALG00000021365</t>
  </si>
  <si>
    <t>ENSGALG00000009045</t>
  </si>
  <si>
    <t>ENSGALG00000004841</t>
  </si>
  <si>
    <t>ENSGALG00000009105</t>
  </si>
  <si>
    <t>ENSGALG00000022539</t>
  </si>
  <si>
    <t>ENSGALG00000005659</t>
  </si>
  <si>
    <t>ENSGALG00000009621</t>
  </si>
  <si>
    <t>ENSGALG00000007113</t>
  </si>
  <si>
    <t>ENSGALG00000020330</t>
  </si>
  <si>
    <t>ENSGALG00000014301</t>
  </si>
  <si>
    <t>ENSGALG00000024112</t>
  </si>
  <si>
    <t>ENSGALG00000012694</t>
  </si>
  <si>
    <t>ENSGALG00000014567</t>
  </si>
  <si>
    <t>ENSGALG00000012712</t>
  </si>
  <si>
    <t>ENSGALG00000000907</t>
  </si>
  <si>
    <t>ENSGALG00000011651</t>
  </si>
  <si>
    <t>ENSGALG00000028438</t>
  </si>
  <si>
    <t>ENSGALG00000003150</t>
  </si>
  <si>
    <t>ENSGALG00000007606</t>
  </si>
  <si>
    <t>ENSGALG00000001328</t>
  </si>
  <si>
    <t>ENSGALG00000001020</t>
  </si>
  <si>
    <t>ENSGALG00000001654</t>
  </si>
  <si>
    <t>ENSGALG00000000426</t>
  </si>
  <si>
    <t>ENSGALG00000028365</t>
  </si>
  <si>
    <t>ENSGALG00000012410</t>
  </si>
  <si>
    <t>ENSGALG00000007153</t>
  </si>
  <si>
    <t>ENSGALG00000002779</t>
  </si>
  <si>
    <t>ENSGALG00000015704</t>
  </si>
  <si>
    <t>ENSGALG00000003682</t>
  </si>
  <si>
    <t>ENSGALG00000020973</t>
  </si>
  <si>
    <t>ENSGALG00000003636</t>
  </si>
  <si>
    <t>ENSGALG00000001677</t>
  </si>
  <si>
    <t>ENSGALG00000005727</t>
  </si>
  <si>
    <t>ENSGALG00000013255</t>
  </si>
  <si>
    <t>ENSGALG00000023547</t>
  </si>
  <si>
    <t>ENSGALG00000007101</t>
  </si>
  <si>
    <t>ENSGALG00000001792</t>
  </si>
  <si>
    <t>ENSGALG00000025898</t>
  </si>
  <si>
    <t>ENSGALG00000007510</t>
  </si>
  <si>
    <t>ENSGALG00000017129</t>
  </si>
  <si>
    <t>ENSGALG00000004848</t>
  </si>
  <si>
    <t>ENSGALG00000003947</t>
  </si>
  <si>
    <t>ENSGALG00000004790</t>
  </si>
  <si>
    <t>ENSGALG00000010077</t>
  </si>
  <si>
    <t>ENSGALG00000000356</t>
  </si>
  <si>
    <t>ENSGALG00000027920</t>
  </si>
  <si>
    <t>ENSGALG00000001330</t>
  </si>
  <si>
    <t>ENSGALG00000004818</t>
  </si>
  <si>
    <t>ENSGALG00000010507</t>
  </si>
  <si>
    <t>ENSGALG00000006596</t>
  </si>
  <si>
    <t>ENSGALG00000028992</t>
  </si>
  <si>
    <t>ENSGALG00000001191</t>
  </si>
  <si>
    <t>ENSGALG00000003205</t>
  </si>
  <si>
    <t>ENSGALG00000007046</t>
  </si>
  <si>
    <t>ENSGALG00000001850</t>
  </si>
  <si>
    <t>ENSGALG00000001913</t>
  </si>
  <si>
    <t>ENSGALG00000006160</t>
  </si>
  <si>
    <t>ENSGALG00000003971</t>
  </si>
  <si>
    <t>ENSGALG00000012532</t>
  </si>
  <si>
    <t>ENSGALG00000008091</t>
  </si>
  <si>
    <t>ENSGALG00000001663</t>
  </si>
  <si>
    <t>ENSGALG00000007350</t>
  </si>
  <si>
    <t>ENSGALG00000028248</t>
  </si>
  <si>
    <t>ENSGALG00000028872</t>
  </si>
  <si>
    <t>ENSGALG00000015844</t>
  </si>
  <si>
    <t>ENSGALG00000016161</t>
  </si>
  <si>
    <t>ENSGALG00000027506</t>
  </si>
  <si>
    <t>ENSGALG00000025937</t>
  </si>
  <si>
    <t>ENSGALG00000027963</t>
  </si>
  <si>
    <t>ENSGALG00000013811</t>
  </si>
  <si>
    <t>ENSGALG00000029165</t>
  </si>
  <si>
    <t>ENSGALG00000007470</t>
  </si>
  <si>
    <t>ENSGALG00000028918</t>
  </si>
  <si>
    <t>ENSGALG00000021397</t>
  </si>
  <si>
    <t>ENSGALG00000013124</t>
  </si>
  <si>
    <t>ENSGALG00000007926</t>
  </si>
  <si>
    <t>ENSGALG00000018479</t>
  </si>
  <si>
    <t>ENSGALG00000012821</t>
  </si>
  <si>
    <t>ENSGALG00000008253</t>
  </si>
  <si>
    <t>ENSGALG00000007971</t>
  </si>
  <si>
    <t>ENSGALG00000026644</t>
  </si>
  <si>
    <t>ENSGALG00000026366</t>
  </si>
  <si>
    <t>ENSGALG00000026222</t>
  </si>
  <si>
    <t>ENSGALG00000004352</t>
  </si>
  <si>
    <t>ENSGALG00000014719</t>
  </si>
  <si>
    <t>ENSGALG00000007403</t>
  </si>
  <si>
    <t>ENSGALG00000018384</t>
  </si>
  <si>
    <t>ENSGALG00000012587</t>
  </si>
  <si>
    <t>ENSGALG00000028520</t>
  </si>
  <si>
    <t>ENSGALG00000027042</t>
  </si>
  <si>
    <t>ENSGALG00000010255</t>
  </si>
  <si>
    <t>ENSGALG00000025930</t>
  </si>
  <si>
    <t>ENSGALG00000013448</t>
  </si>
  <si>
    <t>ENSGALG00000001048</t>
  </si>
  <si>
    <t>ENSGALG00000028350</t>
  </si>
  <si>
    <t>ENSGALG00000002114</t>
  </si>
  <si>
    <t>ENSGALG00000027576</t>
  </si>
  <si>
    <t>ENSGALG00000001597</t>
  </si>
  <si>
    <t>ENSGALG00000006144</t>
  </si>
  <si>
    <t>ENSGALG00000020479</t>
  </si>
  <si>
    <t>ENSGALG00000027085</t>
  </si>
  <si>
    <t>ENSGALG00000022145</t>
  </si>
  <si>
    <t>ENSGALG00000015637</t>
  </si>
  <si>
    <t>ENSGALG00000016567</t>
  </si>
  <si>
    <t>ENSGALG00000022690</t>
  </si>
  <si>
    <t>ENSGALG00000007220</t>
  </si>
  <si>
    <t>ENSGALG00000016105</t>
  </si>
  <si>
    <t>ENSGALG00000002696</t>
  </si>
  <si>
    <t>ENSGALG00000028116</t>
  </si>
  <si>
    <t>ENSGALG00000028145</t>
  </si>
  <si>
    <t>ENSGALG00000028263</t>
  </si>
  <si>
    <t>ENSGALG00000027888</t>
  </si>
  <si>
    <t>ENSGALG00000027646</t>
  </si>
  <si>
    <t>ENSGALG00000022166</t>
  </si>
  <si>
    <t>ENSGALG00000007337</t>
  </si>
  <si>
    <t>ENSGALG00000002847</t>
  </si>
  <si>
    <t>ENSGALG00000001258</t>
  </si>
  <si>
    <t>ENSGALG00000006885</t>
  </si>
  <si>
    <t>ENSGALG00000000102</t>
  </si>
  <si>
    <t>ENSGALG00000001700</t>
  </si>
  <si>
    <t>ENSGALG00000026836</t>
  </si>
  <si>
    <t>ENSGALG00000007473</t>
  </si>
  <si>
    <t>ENSGALG00000005785</t>
  </si>
  <si>
    <t>ENSGALG00000014442</t>
  </si>
  <si>
    <t>ENSGALG00000000495</t>
  </si>
  <si>
    <t>ENSGALG00000027267</t>
  </si>
  <si>
    <t>ENSGALG00000027904</t>
  </si>
  <si>
    <t>ENSGALG00000009703</t>
  </si>
  <si>
    <t>ENSGALG00000014976</t>
  </si>
  <si>
    <t>ENSGALG00000016589</t>
  </si>
  <si>
    <t>ENSGALG00000004705</t>
  </si>
  <si>
    <t>ENSGALG00000010689</t>
  </si>
  <si>
    <t>ENSGALG00000026077</t>
  </si>
  <si>
    <t>ENSGALG00000025711</t>
  </si>
  <si>
    <t>ENSGALG00000000065</t>
  </si>
  <si>
    <t>ENSGALG00000002453</t>
  </si>
  <si>
    <t>ENSGALG00000022706</t>
  </si>
  <si>
    <t>ENSGALG00000002644</t>
  </si>
  <si>
    <t>ENSGALG00000026300</t>
  </si>
  <si>
    <t>ENSGALG00000005490</t>
  </si>
  <si>
    <t>ENSGALG00000004963</t>
  </si>
  <si>
    <t>ENSGALG00000004874</t>
  </si>
  <si>
    <t>ENSGALG00000008620</t>
  </si>
  <si>
    <t>ENSGALG00000028517</t>
  </si>
  <si>
    <t>ENSGALG00000008367</t>
  </si>
  <si>
    <t>ENSGALG00000027035</t>
  </si>
  <si>
    <t>ENSGALG00000022685</t>
  </si>
  <si>
    <t>ENSGALG00000009829</t>
  </si>
  <si>
    <t>ENSGALG00000000122</t>
  </si>
  <si>
    <t>ENSGALG00000000419</t>
  </si>
  <si>
    <t>ENSGALG00000004831</t>
  </si>
  <si>
    <t>ENSGALG00000026065</t>
  </si>
  <si>
    <t>ENSGALG00000015520</t>
  </si>
  <si>
    <t>ENSGALG00000000542</t>
  </si>
  <si>
    <t>ENSGALG00000001756</t>
  </si>
  <si>
    <t>ENSGALG00000027695</t>
  </si>
  <si>
    <t>ENSGALG00000028095</t>
  </si>
  <si>
    <t>ENSGALG00000007900</t>
  </si>
  <si>
    <t>ENSGALG00000002648</t>
  </si>
  <si>
    <t>ENSGALG00000028513</t>
  </si>
  <si>
    <t>ENSGALG00000025972</t>
  </si>
  <si>
    <t>ENSGALG00000027614</t>
  </si>
  <si>
    <t>ENSGALG00000016425</t>
  </si>
  <si>
    <t>ENSGALG00000027539</t>
  </si>
  <si>
    <t>ENSGALG00000022565</t>
  </si>
  <si>
    <t>ENSGALG00000016600</t>
  </si>
  <si>
    <t>ENSGALG00000005704</t>
  </si>
  <si>
    <t>ENSGALG00000008125</t>
  </si>
  <si>
    <t>ENSGALG00000018499</t>
  </si>
  <si>
    <t>ENSGALG00000026433</t>
  </si>
  <si>
    <t>ENSGALG00000014498</t>
  </si>
  <si>
    <t>ENSGALG00000006158</t>
  </si>
  <si>
    <t>ENSGALG00000003630</t>
  </si>
  <si>
    <t>ENSGALG00000007027</t>
  </si>
  <si>
    <t>ENSGALG00000000162</t>
  </si>
  <si>
    <t>ENSGALG00000001555</t>
  </si>
  <si>
    <t>ENSGALG00000023294</t>
  </si>
  <si>
    <t>ENSGALG00000015339</t>
  </si>
  <si>
    <t>ENSGALG00000027326</t>
  </si>
  <si>
    <t>ENSGALG00000002868</t>
  </si>
  <si>
    <t>ENSGALG00000012112</t>
  </si>
  <si>
    <t>ENSGALG00000014988</t>
  </si>
  <si>
    <t>ENSGALG00000014833</t>
  </si>
  <si>
    <t>ENSGALG00000026019</t>
  </si>
  <si>
    <t>ENSGALG00000011570</t>
  </si>
  <si>
    <t>ENSGALG00000027782</t>
  </si>
  <si>
    <t>ENSGALG00000016172</t>
  </si>
  <si>
    <t>ENSGALG00000002033</t>
  </si>
  <si>
    <t>ENSGALG00000008806</t>
  </si>
  <si>
    <t>ENSGALG00000002495</t>
  </si>
  <si>
    <t>ENSGALG00000003814</t>
  </si>
  <si>
    <t>ENSGALG00000026732</t>
  </si>
  <si>
    <t>ENSGALG00000011902</t>
  </si>
  <si>
    <t>ENSGALG00000016775</t>
  </si>
  <si>
    <t>ENSGALG00000014121</t>
  </si>
  <si>
    <t>ENSGALG00000011184</t>
  </si>
  <si>
    <t>ENSGALG00000001702</t>
  </si>
  <si>
    <t>ENSGALG00000026423</t>
  </si>
  <si>
    <t>ENSGALG00000017524</t>
  </si>
  <si>
    <t>ENSGALG00000010124</t>
  </si>
  <si>
    <t>ENSGALG00000002886</t>
  </si>
  <si>
    <t>ENSGALG00000027142</t>
  </si>
  <si>
    <t>ENSGALG00000027542</t>
  </si>
  <si>
    <t>ENSGALG00000000395</t>
  </si>
  <si>
    <t>ENSGALG00000000764</t>
  </si>
  <si>
    <t>ENSGALG00000001007</t>
  </si>
  <si>
    <t>ENSGALG00000001876</t>
  </si>
  <si>
    <t>ENSGALG00000028600</t>
  </si>
  <si>
    <t>ENSGALG00000013990</t>
  </si>
  <si>
    <t>ENSGALG00000002813</t>
  </si>
  <si>
    <t>ENSGALG00000026983</t>
  </si>
  <si>
    <t>ENSGALG00000002837</t>
  </si>
  <si>
    <t>ENSGALG00000002990</t>
  </si>
  <si>
    <t>ENSGALG00000025843</t>
  </si>
  <si>
    <t>ENSGALG00000017299</t>
  </si>
  <si>
    <t>ENSGALG00000006179</t>
  </si>
  <si>
    <t>ENSGALG00000018386</t>
  </si>
  <si>
    <t>ENSGALG00000003991</t>
  </si>
  <si>
    <t>ENSGALG00000017419</t>
  </si>
  <si>
    <t>ENSGALG00000026289</t>
  </si>
  <si>
    <t>ENSGALG00000007611</t>
  </si>
  <si>
    <t>ENSGALG00000027238</t>
  </si>
  <si>
    <t>ENSGALG00000001096</t>
  </si>
  <si>
    <t>ENSGALG00000027277</t>
  </si>
  <si>
    <t>ENSGALG00000004952</t>
  </si>
  <si>
    <t>ENSGALG00000017675</t>
  </si>
  <si>
    <t>ENSGALG00000007704</t>
  </si>
  <si>
    <t>ENSGALG00000013852</t>
  </si>
  <si>
    <t>ENSGALG00000022679</t>
  </si>
  <si>
    <t>ENSGALG00000000870</t>
  </si>
  <si>
    <t>ENSGALG00000026934</t>
  </si>
  <si>
    <t>ENSGALG00000016336</t>
  </si>
  <si>
    <t>ENSGALG00000024357</t>
  </si>
  <si>
    <t>ENSGALG00000028003</t>
  </si>
  <si>
    <t>ENSGALG00000003966</t>
  </si>
  <si>
    <t>ENSGALG00000018373</t>
  </si>
  <si>
    <t>ENSGALG00000000386</t>
  </si>
  <si>
    <t>ENSGALG00000000489</t>
  </si>
  <si>
    <t>ENSGALG00000027807</t>
  </si>
  <si>
    <t>ENSGALG00000008212</t>
  </si>
  <si>
    <t>ENSGALG00000001634</t>
  </si>
  <si>
    <t>ENSGALG00000005500</t>
  </si>
  <si>
    <t>ENSGALG00000027526</t>
  </si>
  <si>
    <t>ENSGALG00000022570</t>
  </si>
  <si>
    <t>ENSGALG00000001861</t>
  </si>
  <si>
    <t>ENSGALG00000013722</t>
  </si>
  <si>
    <t>ENSGALG00000011523</t>
  </si>
  <si>
    <t>ENSGALG00000028358</t>
  </si>
  <si>
    <t>ENSGALG00000022174</t>
  </si>
  <si>
    <t>ENSGALG00000000187</t>
  </si>
  <si>
    <t>ENSGALG00000026713</t>
  </si>
  <si>
    <t>ENSGALG00000006463</t>
  </si>
  <si>
    <t>ENSGALG00000028112</t>
  </si>
  <si>
    <t>ENSGALG00000026852</t>
  </si>
  <si>
    <t>ENSGALG00000001658</t>
  </si>
  <si>
    <t>ENSGALG00000016127</t>
  </si>
  <si>
    <t>ENSGALG00000021719</t>
  </si>
  <si>
    <t>ENSGALG00000000436</t>
  </si>
  <si>
    <t>ENSGALG00000000719</t>
  </si>
  <si>
    <t>ENSGALG00000013787</t>
  </si>
  <si>
    <t>ENSGALG00000011472</t>
  </si>
  <si>
    <t>ENSGALG00000009844</t>
  </si>
  <si>
    <t>ENSGALG00000008613</t>
  </si>
  <si>
    <t>ENSGALG00000006899</t>
  </si>
  <si>
    <t>ENSGALG00000028937</t>
  </si>
  <si>
    <t>ENSGALG00000026108</t>
  </si>
  <si>
    <t>ENSGALG00000011409</t>
  </si>
  <si>
    <t>ENSGALG00000000920</t>
  </si>
  <si>
    <t>ENSGALG00000007267</t>
  </si>
  <si>
    <t>ENSGALG00000007237</t>
  </si>
  <si>
    <t>ENSGALG00000018360</t>
  </si>
  <si>
    <t>ENSGALG00000002595</t>
  </si>
  <si>
    <t>ENSGALG00000013107</t>
  </si>
  <si>
    <t>ENSGALG00000025973</t>
  </si>
  <si>
    <t>ENSGALG00000001465</t>
  </si>
  <si>
    <t>ENSGALG00000028797</t>
  </si>
  <si>
    <t>ENSGALG00000026760</t>
  </si>
  <si>
    <t>ENSGALG00000000115</t>
  </si>
  <si>
    <t>ENSGALG00000028443</t>
  </si>
  <si>
    <t>ENSGALG00000018370</t>
  </si>
  <si>
    <t>ENSGALG00000018368</t>
  </si>
  <si>
    <t>ENSGALG00000008066</t>
  </si>
  <si>
    <t>ENSGALG00000001039</t>
  </si>
  <si>
    <t>ENSGALG00000021318</t>
  </si>
  <si>
    <t>ENSGALG00000015195</t>
  </si>
  <si>
    <t>ENSGALG00000024011</t>
  </si>
  <si>
    <t>ENSGALG00000028024</t>
  </si>
  <si>
    <t>ENSGALG00000003245</t>
  </si>
  <si>
    <t>ENSGALG00000027754</t>
  </si>
  <si>
    <t>ENSGALG00000028201</t>
  </si>
  <si>
    <t>ENSGALG00000025911</t>
  </si>
  <si>
    <t>ENSGALG00000003290</t>
  </si>
  <si>
    <t>ENSGALG00000002563</t>
  </si>
  <si>
    <t>ENSGALG00000028221</t>
  </si>
  <si>
    <t>ENSGALG00000007114</t>
  </si>
  <si>
    <t>ENSGALG00000011306</t>
  </si>
  <si>
    <t>ENSGALG00000018378</t>
  </si>
  <si>
    <t>ENSGALG00000026095</t>
  </si>
  <si>
    <t>ENSGALG00000026374</t>
  </si>
  <si>
    <t>ENSGALG00000003625</t>
  </si>
  <si>
    <t>ENSGALG00000017681</t>
  </si>
  <si>
    <t>ENSGALG00000018367</t>
  </si>
  <si>
    <t>ENSGALG00000001885</t>
  </si>
  <si>
    <t>ENSGALG00000000456</t>
  </si>
  <si>
    <t>ENSGALG00000000302</t>
  </si>
  <si>
    <t>ENSGALG00000022674</t>
  </si>
  <si>
    <t>ENSGALG00000028529</t>
  </si>
  <si>
    <t>ENSGALG00000029140</t>
  </si>
  <si>
    <t>ENSGALG00000013469</t>
  </si>
  <si>
    <t>ENSGALG00000026978</t>
  </si>
  <si>
    <t>ENSGALG00000023973</t>
  </si>
  <si>
    <t>ENSGALG00000028844</t>
  </si>
  <si>
    <t>ENSGALG00000018366</t>
  </si>
  <si>
    <t>ENSGALG00000008291</t>
  </si>
  <si>
    <t>ENSGALG00000004582</t>
  </si>
  <si>
    <t>ENSGALG00000027217</t>
  </si>
  <si>
    <t>ENSGALG00000002157</t>
  </si>
  <si>
    <t>ENSGALG00000000474</t>
  </si>
  <si>
    <t>ENSGALG00000027842</t>
  </si>
  <si>
    <t>ENSGALG00000026245</t>
  </si>
  <si>
    <t>ENSGALG00000026950</t>
  </si>
  <si>
    <t>ENSGALG00000028027</t>
  </si>
  <si>
    <t>ENSGALG00000025814</t>
  </si>
  <si>
    <t>ENSGALG00000007158</t>
  </si>
  <si>
    <t>ENSGALG00000002931</t>
  </si>
  <si>
    <t>525 overlap with SB</t>
  </si>
  <si>
    <t>525 overlap with W98</t>
  </si>
  <si>
    <t>ENSGALG00000001652</t>
  </si>
  <si>
    <t>ENSGALG00000000043</t>
  </si>
  <si>
    <t>ENSGALG00000015917</t>
  </si>
  <si>
    <t>ENSGALG00000002578</t>
  </si>
  <si>
    <t>ENSGALG00000014864</t>
  </si>
  <si>
    <t>foldchange (D/S)</t>
  </si>
  <si>
    <t>foldchange (E/S)</t>
  </si>
  <si>
    <t>foldchange (EtOH/Saline)</t>
  </si>
  <si>
    <t>Concordance (UP/DOWN)</t>
  </si>
  <si>
    <t>Magnitude difference</t>
  </si>
  <si>
    <t>NFU1</t>
  </si>
  <si>
    <t>GNAI3</t>
  </si>
  <si>
    <t>USF1</t>
  </si>
  <si>
    <t>PSMA5</t>
  </si>
  <si>
    <t>UBE2T</t>
  </si>
  <si>
    <t>HEP21</t>
  </si>
  <si>
    <t>GNB2L1</t>
  </si>
  <si>
    <t>SRP19</t>
  </si>
  <si>
    <t>TNNT2</t>
  </si>
  <si>
    <t>SLC37A2</t>
  </si>
  <si>
    <t>LIN28</t>
  </si>
  <si>
    <t>BTF3</t>
  </si>
  <si>
    <t>HBXIP</t>
  </si>
  <si>
    <t>IGSF21</t>
  </si>
  <si>
    <t>RABIF</t>
  </si>
  <si>
    <t>MRPS21</t>
  </si>
  <si>
    <t>RPL36</t>
  </si>
  <si>
    <t>NACA2</t>
  </si>
  <si>
    <t>MCRS1</t>
  </si>
  <si>
    <t>SH3BGRL3</t>
  </si>
  <si>
    <t>ZNF593</t>
  </si>
  <si>
    <t>RPL22</t>
  </si>
  <si>
    <t>ARNT</t>
  </si>
  <si>
    <t>SSR2</t>
  </si>
  <si>
    <t>DCAKD</t>
  </si>
  <si>
    <t>SRPK1</t>
  </si>
  <si>
    <t>KARS</t>
  </si>
  <si>
    <t>CGN</t>
  </si>
  <si>
    <t>MMP15</t>
  </si>
  <si>
    <t>KIFC3</t>
  </si>
  <si>
    <t>RPL35</t>
  </si>
  <si>
    <t>OLFML2A</t>
  </si>
  <si>
    <t>NR6A1</t>
  </si>
  <si>
    <t>UQCR11</t>
  </si>
  <si>
    <t>CHAF1A</t>
  </si>
  <si>
    <t>KIRREL3</t>
  </si>
  <si>
    <t>GGMOXR1</t>
  </si>
  <si>
    <t>RC3H2</t>
  </si>
  <si>
    <t>NUMA1</t>
  </si>
  <si>
    <t>EIF4H</t>
  </si>
  <si>
    <t>BSG</t>
  </si>
  <si>
    <t>ATP5G1</t>
  </si>
  <si>
    <t>CLK3</t>
  </si>
  <si>
    <t>ACTB</t>
  </si>
  <si>
    <t>OPCML</t>
  </si>
  <si>
    <t>RPL38</t>
  </si>
  <si>
    <t>AURKAIP1</t>
  </si>
  <si>
    <t>ANP32B</t>
  </si>
  <si>
    <t>MLLT1</t>
  </si>
  <si>
    <t>PSMB3</t>
  </si>
  <si>
    <t>MAN2C1</t>
  </si>
  <si>
    <t>RPL23</t>
  </si>
  <si>
    <t>C1QBP</t>
  </si>
  <si>
    <t>RPL19</t>
  </si>
  <si>
    <t>MAK16</t>
  </si>
  <si>
    <t>SETBP1</t>
  </si>
  <si>
    <t>MPI</t>
  </si>
  <si>
    <t>EXOC3L1</t>
  </si>
  <si>
    <t>ATP5A1W</t>
  </si>
  <si>
    <t>QSOX2</t>
  </si>
  <si>
    <t>RNF165</t>
  </si>
  <si>
    <t>MRPS34</t>
  </si>
  <si>
    <t>RARS</t>
  </si>
  <si>
    <t>RSBN1</t>
  </si>
  <si>
    <t>DYNLRB1</t>
  </si>
  <si>
    <t>LIMS2</t>
  </si>
  <si>
    <t>NDUFB6</t>
  </si>
  <si>
    <t>STOML2</t>
  </si>
  <si>
    <t>ZMYND10</t>
  </si>
  <si>
    <t>CSDE1</t>
  </si>
  <si>
    <t>UGGT1</t>
  </si>
  <si>
    <t>RPS17</t>
  </si>
  <si>
    <t>FBRSL1</t>
  </si>
  <si>
    <t>DMXL1</t>
  </si>
  <si>
    <t>TRAPPC3</t>
  </si>
  <si>
    <t>SLC38A7</t>
  </si>
  <si>
    <t>ABCA7</t>
  </si>
  <si>
    <t>CHCHD2</t>
  </si>
  <si>
    <t>TPM4</t>
  </si>
  <si>
    <t>APH1A</t>
  </si>
  <si>
    <t>GPX4</t>
  </si>
  <si>
    <t>C9ORF100</t>
  </si>
  <si>
    <t>CLSTN1</t>
  </si>
  <si>
    <t>RPL10A</t>
  </si>
  <si>
    <t>FUK</t>
  </si>
  <si>
    <t>RPL17L</t>
  </si>
  <si>
    <t>PAN2</t>
  </si>
  <si>
    <t>RPL27</t>
  </si>
  <si>
    <t>SEC11C</t>
  </si>
  <si>
    <t>RPE</t>
  </si>
  <si>
    <t>RPL26</t>
  </si>
  <si>
    <t>NKX2-5</t>
  </si>
  <si>
    <t>REG4</t>
  </si>
  <si>
    <t>PRELID1</t>
  </si>
  <si>
    <t>TUBG1</t>
  </si>
  <si>
    <t>SLC16A9</t>
  </si>
  <si>
    <t>EIF4EBP1</t>
  </si>
  <si>
    <t>LSM1</t>
  </si>
  <si>
    <t>PRRC2C</t>
  </si>
  <si>
    <t>SFRP1</t>
  </si>
  <si>
    <t>NDUFS5</t>
  </si>
  <si>
    <t>TMEM258</t>
  </si>
  <si>
    <t>FBLIM1</t>
  </si>
  <si>
    <t>ARL6IP4</t>
  </si>
  <si>
    <t>DKK-1</t>
  </si>
  <si>
    <t>SMARCE1</t>
  </si>
  <si>
    <t>UBR4</t>
  </si>
  <si>
    <t>HNRNPH3</t>
  </si>
  <si>
    <t>RPL23A</t>
  </si>
  <si>
    <t>TCEB3</t>
  </si>
  <si>
    <t>MRTO4</t>
  </si>
  <si>
    <t>DNMT3A</t>
  </si>
  <si>
    <t>CAPZB</t>
  </si>
  <si>
    <t>PTPRS</t>
  </si>
  <si>
    <t>NSRP1</t>
  </si>
  <si>
    <t>TCF12</t>
  </si>
  <si>
    <t>RASAL2</t>
  </si>
  <si>
    <t>PSMD9</t>
  </si>
  <si>
    <t>SEMA3G</t>
  </si>
  <si>
    <t>MYL2</t>
  </si>
  <si>
    <t>CLCN6</t>
  </si>
  <si>
    <t>LAMC1</t>
  </si>
  <si>
    <t>RBM5</t>
  </si>
  <si>
    <t>BUD31</t>
  </si>
  <si>
    <t>MSN</t>
  </si>
  <si>
    <t>WNT4</t>
  </si>
  <si>
    <t>RPL6</t>
  </si>
  <si>
    <t>HDAC8</t>
  </si>
  <si>
    <t>RPS4</t>
  </si>
  <si>
    <t>APLNR</t>
  </si>
  <si>
    <t>YBX1</t>
  </si>
  <si>
    <t>PPIH</t>
  </si>
  <si>
    <t>TIMM8A</t>
  </si>
  <si>
    <t>VDAC2</t>
  </si>
  <si>
    <t>FPGS</t>
  </si>
  <si>
    <t>DPM2</t>
  </si>
  <si>
    <t>TPR</t>
  </si>
  <si>
    <t>IVNS1ABP</t>
  </si>
  <si>
    <t>EPHA4</t>
  </si>
  <si>
    <t>TEAD1</t>
  </si>
  <si>
    <t>RPS2</t>
  </si>
  <si>
    <t>HSBP1</t>
  </si>
  <si>
    <t>NONO</t>
  </si>
  <si>
    <t>EIF4G2</t>
  </si>
  <si>
    <t>KLHL36</t>
  </si>
  <si>
    <t>SNX12</t>
  </si>
  <si>
    <t>NDUFB8</t>
  </si>
  <si>
    <t>SLC7A3</t>
  </si>
  <si>
    <t>UBAP2</t>
  </si>
  <si>
    <t>JPH3</t>
  </si>
  <si>
    <t>DCAF12</t>
  </si>
  <si>
    <t>FLT4</t>
  </si>
  <si>
    <t>KCNQ2</t>
  </si>
  <si>
    <t>HDLBP</t>
  </si>
  <si>
    <t>TBC1D9B</t>
  </si>
  <si>
    <t>RPL5</t>
  </si>
  <si>
    <t>SEC61A1</t>
  </si>
  <si>
    <t>TCEA2</t>
  </si>
  <si>
    <t>CDK10</t>
  </si>
  <si>
    <t>ACVR2B</t>
  </si>
  <si>
    <t>HNRNPA0</t>
  </si>
  <si>
    <t>RPL13</t>
  </si>
  <si>
    <t>TGFBI</t>
  </si>
  <si>
    <t>C5orf24</t>
  </si>
  <si>
    <t>LTF</t>
  </si>
  <si>
    <t>TMA7</t>
  </si>
  <si>
    <t>ZIC3</t>
  </si>
  <si>
    <t>DNAJB11</t>
  </si>
  <si>
    <t>SNRPD3</t>
  </si>
  <si>
    <t>CTSD</t>
  </si>
  <si>
    <t>GALNT6</t>
  </si>
  <si>
    <t>SHC1</t>
  </si>
  <si>
    <t>HRAS1</t>
  </si>
  <si>
    <t>DDX27</t>
  </si>
  <si>
    <t>SGSH</t>
  </si>
  <si>
    <t>BUD13</t>
  </si>
  <si>
    <t>ZNF259</t>
  </si>
  <si>
    <t>TNC</t>
  </si>
  <si>
    <t>APOA1</t>
  </si>
  <si>
    <t>GGA.46920</t>
  </si>
  <si>
    <t>SOCS1</t>
  </si>
  <si>
    <t>FTH</t>
  </si>
  <si>
    <t>ALYREF</t>
  </si>
  <si>
    <t>MVD</t>
  </si>
  <si>
    <t>LPP</t>
  </si>
  <si>
    <t>TXNDC14</t>
  </si>
  <si>
    <t>PEBP1</t>
  </si>
  <si>
    <t>POLR1D</t>
  </si>
  <si>
    <t>MRPL28</t>
  </si>
  <si>
    <t>TFRC</t>
  </si>
  <si>
    <t>PGAM1</t>
  </si>
  <si>
    <t>RPL35A</t>
  </si>
  <si>
    <t>NPM3</t>
  </si>
  <si>
    <t>PES1</t>
  </si>
  <si>
    <t>COMMD3</t>
  </si>
  <si>
    <t>EIF4E2</t>
  </si>
  <si>
    <t>ATP5H</t>
  </si>
  <si>
    <t>SUMO2</t>
  </si>
  <si>
    <t>ASTL</t>
  </si>
  <si>
    <t>UQCR10</t>
  </si>
  <si>
    <t>PTPMT1</t>
  </si>
  <si>
    <t>RPS27A</t>
  </si>
  <si>
    <t>SPTBN1</t>
  </si>
  <si>
    <t>RPL30</t>
  </si>
  <si>
    <t>ANXA4</t>
  </si>
  <si>
    <t>DNAJC2</t>
  </si>
  <si>
    <t>TBX5</t>
  </si>
  <si>
    <t>LRRN1</t>
  </si>
  <si>
    <t>AP3S2</t>
  </si>
  <si>
    <t>MDK</t>
  </si>
  <si>
    <t>SEC13</t>
  </si>
  <si>
    <t>EXOC4</t>
  </si>
  <si>
    <t>NDUFA1</t>
  </si>
  <si>
    <t>RPL39</t>
  </si>
  <si>
    <t>DSTN</t>
  </si>
  <si>
    <t>RPL12</t>
  </si>
  <si>
    <t>TCF7L2</t>
  </si>
  <si>
    <t>FUBP1</t>
  </si>
  <si>
    <t>CLDN12</t>
  </si>
  <si>
    <t>EBNA1BP2</t>
  </si>
  <si>
    <t>MTM1</t>
  </si>
  <si>
    <t>SNAP23</t>
  </si>
  <si>
    <t>DPP7</t>
  </si>
  <si>
    <t>ATP6V0C</t>
  </si>
  <si>
    <t>HNRNPA3</t>
  </si>
  <si>
    <t>IFRD1</t>
  </si>
  <si>
    <t>gga-mir-3533</t>
  </si>
  <si>
    <t>NDUFS7</t>
  </si>
  <si>
    <t>FLVCR1</t>
  </si>
  <si>
    <t>RPL18A</t>
  </si>
  <si>
    <t>ACTC1</t>
  </si>
  <si>
    <t>SLC30A1</t>
  </si>
  <si>
    <t>GRIP1</t>
  </si>
  <si>
    <t>ELOVL1</t>
  </si>
  <si>
    <t>PPP1CB</t>
  </si>
  <si>
    <t>RPS3A</t>
  </si>
  <si>
    <t>RPS8</t>
  </si>
  <si>
    <t>PNN</t>
  </si>
  <si>
    <t>NASP</t>
  </si>
  <si>
    <t>VASH1</t>
  </si>
  <si>
    <t>POMT2</t>
  </si>
  <si>
    <t>FCRL2</t>
  </si>
  <si>
    <t>TXNDC12</t>
  </si>
  <si>
    <t>MAGOH</t>
  </si>
  <si>
    <t>ANTXR2</t>
  </si>
  <si>
    <t>HNRNPD</t>
  </si>
  <si>
    <t>DACT2</t>
  </si>
  <si>
    <t>DES</t>
  </si>
  <si>
    <t>SLC4A7</t>
  </si>
  <si>
    <t>SNRPF</t>
  </si>
  <si>
    <t>RPL37A</t>
  </si>
  <si>
    <t>RPL14</t>
  </si>
  <si>
    <t>BIN1</t>
  </si>
  <si>
    <t>ILF2</t>
  </si>
  <si>
    <t>ARL1</t>
  </si>
  <si>
    <t>LUC7L2</t>
  </si>
  <si>
    <t>TAGLN</t>
  </si>
  <si>
    <t>SPON1</t>
  </si>
  <si>
    <t>QSER1</t>
  </si>
  <si>
    <t>TNRC6B</t>
  </si>
  <si>
    <t>DBI</t>
  </si>
  <si>
    <t>TMEM184B</t>
  </si>
  <si>
    <t>NOL12</t>
  </si>
  <si>
    <t>TNS3</t>
  </si>
  <si>
    <t>EIF3D</t>
  </si>
  <si>
    <t>TXN2</t>
  </si>
  <si>
    <t>NAA20</t>
  </si>
  <si>
    <t>C12orf45</t>
  </si>
  <si>
    <t>RBM24</t>
  </si>
  <si>
    <t>GNPTAB</t>
  </si>
  <si>
    <t>HIPK2</t>
  </si>
  <si>
    <t>SLC22A23</t>
  </si>
  <si>
    <t>TUBB2B</t>
  </si>
  <si>
    <t>ZCCHC2</t>
  </si>
  <si>
    <t>SEC61G</t>
  </si>
  <si>
    <t>FHOD3</t>
  </si>
  <si>
    <t>SRF</t>
  </si>
  <si>
    <t>AGAP3</t>
  </si>
  <si>
    <t>PARD3B</t>
  </si>
  <si>
    <t>COX8A</t>
  </si>
  <si>
    <t>CAPRIN1</t>
  </si>
  <si>
    <t>FAT1</t>
  </si>
  <si>
    <t>LSMD1</t>
  </si>
  <si>
    <t>NCAPH2</t>
  </si>
  <si>
    <t>HECA</t>
  </si>
  <si>
    <t>POLR2I</t>
  </si>
  <si>
    <t>KIT</t>
  </si>
  <si>
    <t>RPS12</t>
  </si>
  <si>
    <t>H2AFZ</t>
  </si>
  <si>
    <t>COX5A</t>
  </si>
  <si>
    <t>MCAT</t>
  </si>
  <si>
    <t>SMAD2</t>
  </si>
  <si>
    <t>FBLN1</t>
  </si>
  <si>
    <t>SUPT5H</t>
  </si>
  <si>
    <t>RBM34</t>
  </si>
  <si>
    <t>HNRNPAB</t>
  </si>
  <si>
    <t>GAPDH</t>
  </si>
  <si>
    <t>NOP56</t>
  </si>
  <si>
    <t>USP5</t>
  </si>
  <si>
    <t>PHB2</t>
  </si>
  <si>
    <t>SYT11</t>
  </si>
  <si>
    <t>SETD9</t>
  </si>
  <si>
    <t>EPHB6</t>
  </si>
  <si>
    <t>SERINC5</t>
  </si>
  <si>
    <t>ATP6V1A</t>
  </si>
  <si>
    <t>NAT13</t>
  </si>
  <si>
    <t>RPL37</t>
  </si>
  <si>
    <t>HDDC2</t>
  </si>
  <si>
    <t>SMPD1</t>
  </si>
  <si>
    <t>FSTL1</t>
  </si>
  <si>
    <t>GATA6</t>
  </si>
  <si>
    <t>GSK3B</t>
  </si>
  <si>
    <t>POPDC2</t>
  </si>
  <si>
    <t>GTF3C6</t>
  </si>
  <si>
    <t>RPS6</t>
  </si>
  <si>
    <t>TMEM2</t>
  </si>
  <si>
    <t>CZH9ORF41</t>
  </si>
  <si>
    <t>RPS15</t>
  </si>
  <si>
    <t>CD164</t>
  </si>
  <si>
    <t>DCBLD2</t>
  </si>
  <si>
    <t>CLTA</t>
  </si>
  <si>
    <t>PCGF3</t>
  </si>
  <si>
    <t>RPL24</t>
  </si>
  <si>
    <t>RTN4IP1</t>
  </si>
  <si>
    <t>CD47</t>
  </si>
  <si>
    <t>TMEM175</t>
  </si>
  <si>
    <t>ILDR2</t>
  </si>
  <si>
    <t>TRIM55</t>
  </si>
  <si>
    <t>MRPL50</t>
  </si>
  <si>
    <t>RPS23</t>
  </si>
  <si>
    <t>RPL7</t>
  </si>
  <si>
    <t>ZFHX4</t>
  </si>
  <si>
    <t>TXN</t>
  </si>
  <si>
    <t>IMMT</t>
  </si>
  <si>
    <t>SOD1</t>
  </si>
  <si>
    <t>CD109</t>
  </si>
  <si>
    <t>EEF1A</t>
  </si>
  <si>
    <t>DYSF</t>
  </si>
  <si>
    <t>SH3BGR</t>
  </si>
  <si>
    <t>TSNARE1</t>
  </si>
  <si>
    <t>RPLP1</t>
  </si>
  <si>
    <t>EYS</t>
  </si>
  <si>
    <t>NDUFB9</t>
  </si>
  <si>
    <t>TSSC1</t>
  </si>
  <si>
    <t>SOX11</t>
  </si>
  <si>
    <t>EIF1AY</t>
  </si>
  <si>
    <t>IAH1</t>
  </si>
  <si>
    <t>ADAM17</t>
  </si>
  <si>
    <t>MELK</t>
  </si>
  <si>
    <t>MYCN</t>
  </si>
  <si>
    <t>EPHX2</t>
  </si>
  <si>
    <t>C2ORF18</t>
  </si>
  <si>
    <t>POMC</t>
  </si>
  <si>
    <t>MID1</t>
  </si>
  <si>
    <t>PHF16</t>
  </si>
  <si>
    <t>RPL31</t>
  </si>
  <si>
    <t>RANBP2</t>
  </si>
  <si>
    <t>PCID2</t>
  </si>
  <si>
    <t>LNX2</t>
  </si>
  <si>
    <t>CHSAP18</t>
  </si>
  <si>
    <t>FZD4</t>
  </si>
  <si>
    <t>NARS2</t>
  </si>
  <si>
    <t>RPS11</t>
  </si>
  <si>
    <t>HPS1</t>
  </si>
  <si>
    <t>DOHH</t>
  </si>
  <si>
    <t>NDUFS8</t>
  </si>
  <si>
    <t>POLR3K</t>
  </si>
  <si>
    <t>MT-CYB</t>
  </si>
  <si>
    <t>MT-ND3</t>
  </si>
  <si>
    <t>MT-CO3</t>
  </si>
  <si>
    <t>ATP6</t>
  </si>
  <si>
    <t>gga-mir-3527</t>
  </si>
  <si>
    <t>MT-CO1</t>
  </si>
  <si>
    <t>MT-ND2</t>
  </si>
  <si>
    <t>GGA.8237</t>
  </si>
  <si>
    <t>IGBP1</t>
  </si>
  <si>
    <t>SLC43A3</t>
  </si>
  <si>
    <t>CCDC50</t>
  </si>
  <si>
    <t>SUMO3</t>
  </si>
  <si>
    <t>DCTN3</t>
  </si>
  <si>
    <t>SERF1A</t>
  </si>
  <si>
    <t>ND4L</t>
  </si>
  <si>
    <t>CDCA8</t>
  </si>
  <si>
    <t>PNKD</t>
  </si>
  <si>
    <t>ATP5B</t>
  </si>
  <si>
    <t>IDH2</t>
  </si>
  <si>
    <t>HINTW</t>
  </si>
  <si>
    <t>WPKCI</t>
  </si>
  <si>
    <t>TPP1</t>
  </si>
  <si>
    <t>GGA.42833</t>
  </si>
  <si>
    <t>RPLP0</t>
  </si>
  <si>
    <t>PCIF1</t>
  </si>
  <si>
    <t>EX-FABP</t>
  </si>
  <si>
    <t>PSMD11</t>
  </si>
  <si>
    <t>B-G</t>
  </si>
  <si>
    <t>H3-IX</t>
  </si>
  <si>
    <t>MRPL9</t>
  </si>
  <si>
    <t>ALX-4</t>
  </si>
  <si>
    <t>SMAD6</t>
  </si>
  <si>
    <t>ARHGDIG</t>
  </si>
  <si>
    <t>ARRDC3</t>
  </si>
  <si>
    <t>PHC2</t>
  </si>
  <si>
    <t>FXYD6</t>
  </si>
  <si>
    <t>ASCC1</t>
  </si>
  <si>
    <t>SPRYD3</t>
  </si>
  <si>
    <t>ALDOC</t>
  </si>
  <si>
    <t>CDC26</t>
  </si>
  <si>
    <t>ATP5D</t>
  </si>
  <si>
    <t>C9ORF105</t>
  </si>
  <si>
    <t>PFDN2</t>
  </si>
  <si>
    <t>PYGO2</t>
  </si>
  <si>
    <t>POUV</t>
  </si>
  <si>
    <t>DBN1</t>
  </si>
  <si>
    <t>H2AFV</t>
  </si>
  <si>
    <t>GGA.42010</t>
  </si>
  <si>
    <t>LIN28B</t>
  </si>
  <si>
    <t>COL16A1</t>
  </si>
  <si>
    <t>CALR</t>
  </si>
  <si>
    <t>UBE2M</t>
  </si>
  <si>
    <t>RPL29</t>
  </si>
  <si>
    <t>CHRD</t>
  </si>
  <si>
    <t>RPL21</t>
  </si>
  <si>
    <t>FUS</t>
  </si>
  <si>
    <t>CROCC</t>
  </si>
  <si>
    <t>RPL32</t>
  </si>
  <si>
    <t>KRT18</t>
  </si>
  <si>
    <t>PAF1</t>
  </si>
  <si>
    <t>SDHC</t>
  </si>
  <si>
    <t>MFAP2</t>
  </si>
  <si>
    <t>C14orf80</t>
  </si>
  <si>
    <t>DNAJB2</t>
  </si>
  <si>
    <t>COL9A2</t>
  </si>
  <si>
    <t>HTRA2</t>
  </si>
  <si>
    <t>LSM12</t>
  </si>
  <si>
    <t>OTUD5</t>
  </si>
  <si>
    <t>CIAO1</t>
  </si>
  <si>
    <t>RGMA</t>
  </si>
  <si>
    <t>RPS26</t>
  </si>
  <si>
    <t>CENPA</t>
  </si>
  <si>
    <t>LAMTOR1</t>
  </si>
  <si>
    <t>USMG5</t>
  </si>
  <si>
    <t>CPLX2</t>
  </si>
  <si>
    <t>COX7C</t>
  </si>
  <si>
    <t>OTUB1</t>
  </si>
  <si>
    <t>CAPG</t>
  </si>
  <si>
    <t>CHURC1</t>
  </si>
  <si>
    <t>FBXO22</t>
  </si>
  <si>
    <t>HOXA1</t>
  </si>
  <si>
    <t>EIF3K</t>
  </si>
  <si>
    <t>CXCL12</t>
  </si>
  <si>
    <t>C17ORF59</t>
  </si>
  <si>
    <t>RAD9</t>
  </si>
  <si>
    <t>MAX</t>
  </si>
  <si>
    <t>AUP1</t>
  </si>
  <si>
    <t>METRNL</t>
  </si>
  <si>
    <t>SDOS</t>
  </si>
  <si>
    <t>TCF4</t>
  </si>
  <si>
    <t>CLK1</t>
  </si>
  <si>
    <t>CSPG5</t>
  </si>
  <si>
    <t>TMUB1</t>
  </si>
  <si>
    <t>EIF1</t>
  </si>
  <si>
    <t>gga-mir-3526</t>
  </si>
  <si>
    <t>PTGDS</t>
  </si>
  <si>
    <t>PPIA</t>
  </si>
  <si>
    <t>SSR3</t>
  </si>
  <si>
    <t>ACTG1</t>
  </si>
  <si>
    <t>PPP1R1B</t>
  </si>
  <si>
    <t>WDR83OS</t>
  </si>
  <si>
    <t>TPT1</t>
  </si>
  <si>
    <t>ZNF706</t>
  </si>
  <si>
    <t>TIMM13</t>
  </si>
  <si>
    <t>XPA</t>
  </si>
  <si>
    <t>CRABP2</t>
  </si>
  <si>
    <t>Gene name</t>
  </si>
  <si>
    <t>NFU1 iron-sulfur cluster scaffold homolog, mitochondrial  [Source:RefSeq peptide;Acc:NP_001006305]</t>
  </si>
  <si>
    <t>guanine nucleotide binding protein (G protein), alpha inhibiting activity polypeptide 3 [Source:HGNC Symbol;Acc:4387]</t>
  </si>
  <si>
    <t>upstream stimulatory factor 1  [Source:RefSeq peptide;Acc:NP_001007486]</t>
  </si>
  <si>
    <t>proteasome subunit alpha type-5  [Source:RefSeq peptide;Acc:NP_001026578]</t>
  </si>
  <si>
    <t>ubiquitin-conjugating enzyme E2T (putative) [Source:HGNC Symbol;Acc:25009]</t>
  </si>
  <si>
    <t>Hep21 protein precursor  [Source:RefSeq peptide;Acc:NP_989852]</t>
  </si>
  <si>
    <t>Guanine nucleotide-binding protein subunit beta-2-like 1  [Source:UniProtKB/Swiss-Prot;Acc:P63247]</t>
  </si>
  <si>
    <t>Uncharacterized protein  [Source:UniProtKB/TrEMBL;Acc:E1BZW9]</t>
  </si>
  <si>
    <t>signal recognition particle 19kDa [Source:HGNC Symbol;Acc:11300]</t>
  </si>
  <si>
    <t>troponin T, cardiac muscle isoforms  [Source:RefSeq peptide;Acc:NP_990780]</t>
  </si>
  <si>
    <t>solute carrier family 37 (glucose-6-phosphate transporter), member 2 [Source:HGNC Symbol;Acc:20644]</t>
  </si>
  <si>
    <t>protein lin-28 homolog A  [Source:RefSeq peptide;Acc:NP_001026944]</t>
  </si>
  <si>
    <t>basic transcription factor 3 [Source:HGNC Symbol;Acc:1125]</t>
  </si>
  <si>
    <t>hepatitis B virus x interacting protein  [Source:RefSeq peptide;Acc:NP_001165357]</t>
  </si>
  <si>
    <t>Uncharacterized protein  [Source:UniProtKB/TrEMBL;Acc:F1NRX0]</t>
  </si>
  <si>
    <t>RAB interacting factor [Source:HGNC Symbol;Acc:9797]</t>
  </si>
  <si>
    <t>mitochondrial ribosomal protein S21 [Source:HGNC Symbol;Acc:14046]</t>
  </si>
  <si>
    <t>60S ribosomal protein L36  [Source:UniProtKB/Swiss-Prot;Acc:Q98TF6]</t>
  </si>
  <si>
    <t>nascent polypeptide-associated complex alpha subunit 2 [Source:HGNC Symbol;Acc:23290]</t>
  </si>
  <si>
    <t>microspherule protein 1 [Source:HGNC Symbol;Acc:6960]</t>
  </si>
  <si>
    <t>Uncharacterized protein  [Source:UniProtKB/TrEMBL;Acc:E1C8Z5]</t>
  </si>
  <si>
    <t>zinc finger protein 593  [Source:RefSeq peptide;Acc:NP_001006307]</t>
  </si>
  <si>
    <t>60S ribosomal protein L22  [Source:RefSeq peptide;Acc:NP_989472]</t>
  </si>
  <si>
    <t>aryl hydrocarbon receptor nuclear translocator  [Source:RefSeq peptide;Acc:NP_989531]</t>
  </si>
  <si>
    <t>translocon-associated protein subunit beta precursor  [Source:RefSeq peptide;Acc:NP_001006561]</t>
  </si>
  <si>
    <t>Uncharacterized protein  [Source:UniProtKB/TrEMBL;Acc:F1ND04]</t>
  </si>
  <si>
    <t>SRSF protein kinase 1 [Source:HGNC Symbol;Acc:11305]</t>
  </si>
  <si>
    <t>lysyl-tRNA synthetase  [Source:RefSeq peptide;Acc:NP_001025754]</t>
  </si>
  <si>
    <t>cingulin [Source:HGNC Symbol;Acc:17429]</t>
  </si>
  <si>
    <t>matrix metallopeptidase 15 (membrane-inserted) [Source:HGNC Symbol;Acc:7161]</t>
  </si>
  <si>
    <t>kinesin family member C3 [Source:HGNC Symbol;Acc:6326]</t>
  </si>
  <si>
    <t>60S ribosomal protein L35  [Source:RefSeq peptide;Acc:NP_989604]</t>
  </si>
  <si>
    <t>olfactomedin-like 2A [Source:HGNC Symbol;Acc:27270]</t>
  </si>
  <si>
    <t>Uncharacterized protein  [Source:UniProtKB/TrEMBL;Acc:F1NVM8]</t>
  </si>
  <si>
    <t>cytochrome b-c1 complex subunit 10  [Source:RefSeq peptide;Acc:NP_001177731]</t>
  </si>
  <si>
    <t>chromatin assembly factor 1 subunit A  [Source:RefSeq peptide;Acc:NP_001073220]</t>
  </si>
  <si>
    <t>Uncharacterized protein  [Source:UniProtKB/TrEMBL;Acc:E1BXQ4]</t>
  </si>
  <si>
    <t>homeobox protein MOX-1  [Source:RefSeq peptide;Acc:NP_990096]</t>
  </si>
  <si>
    <t>Uncharacterized protein  [Source:UniProtKB/TrEMBL;Acc:F1NZ02]</t>
  </si>
  <si>
    <t>nuclear mitotic apparatus protein 1  [Source:RefSeq peptide;Acc:NP_001177854]</t>
  </si>
  <si>
    <t>uncharacterized protein LOC424740  [Source:RefSeq peptide;Acc:NP_001026471]</t>
  </si>
  <si>
    <t>Uncharacterized protein  [Source:UniProtKB/TrEMBL;Acc:F1NYA2]</t>
  </si>
  <si>
    <t>Basigin  [Source:UniProtKB/Swiss-Prot;Acc:P17790]</t>
  </si>
  <si>
    <t>Uncharacterized protein  [Source:UniProtKB/TrEMBL;Acc:E1BQ71]</t>
  </si>
  <si>
    <t>dual specificity protein kinase CLK3  [Source:RefSeq peptide;Acc:NP_001012542]</t>
  </si>
  <si>
    <t>Actin, cytoplasmic type 5  [Source:UniProtKB/Swiss-Prot;Acc:P53478]</t>
  </si>
  <si>
    <t>Opioid-binding protein/cell adhesion molecule homolog  [Source:UniProtKB/TrEMBL;Acc:E1BSB7]</t>
  </si>
  <si>
    <t>Uncharacterized protein  [Source:UniProtKB/TrEMBL;Acc:E1BU66]</t>
  </si>
  <si>
    <t>aurora kinase A-interacting protein  [Source:RefSeq peptide;Acc:NP_001026043]</t>
  </si>
  <si>
    <t>Acidic leucine-rich nuclear phosphoprotein 32 family member B  [Source:UniProtKB/Swiss-Prot;Acc:Q5ZMN0]</t>
  </si>
  <si>
    <t>myeloid/lymphoid or mixed-lineage leukemia (trithorax homolog, Drosophila); translocated to, 1 [Source:HGNC Symbol;Acc:7134]</t>
  </si>
  <si>
    <t>Proteasome subunit beta type  [Source:UniProtKB/TrEMBL;Acc:E1BYW9]</t>
  </si>
  <si>
    <t>alpha-mannosidase 2C1  [Source:RefSeq peptide;Acc:NP_001073183]</t>
  </si>
  <si>
    <t>ribosomal protein L23 [Source:HGNC Symbol;Acc:10316]</t>
  </si>
  <si>
    <t>Septin-2  [Source:UniProtKB/Swiss-Prot;Acc:Q5ZMH1]</t>
  </si>
  <si>
    <t>complement component 1, q subcomponent binding protein [Source:HGNC Symbol;Acc:1243]</t>
  </si>
  <si>
    <t>60S ribosomal protein L19  [Source:RefSeq peptide;Acc:NP_001026100]</t>
  </si>
  <si>
    <t>Uncharacterized protein  [Source:UniProtKB/TrEMBL;Acc:E1BX01]</t>
  </si>
  <si>
    <t>SET binding protein 1 [Source:HGNC Symbol;Acc:15573]</t>
  </si>
  <si>
    <t>mannose phosphate isomerase [Source:HGNC Symbol;Acc:7216]</t>
  </si>
  <si>
    <t>Uncharacterized protein  [Source:UniProtKB/TrEMBL;Acc:E1BUJ3]</t>
  </si>
  <si>
    <t>ATP synthase subunit alpha; Uncharacterized protein  [Source:UniProtKB/TrEMBL;Acc:Q90VX2]</t>
  </si>
  <si>
    <t>Uncharacterized protein  [Source:UniProtKB/TrEMBL;Acc:F1P458]</t>
  </si>
  <si>
    <t>ring finger protein 165 [Source:HGNC Symbol;Acc:31696]</t>
  </si>
  <si>
    <t>mitochondrial ribosomal protein S34 [Source:HGNC Symbol;Acc:16618]</t>
  </si>
  <si>
    <t>arginyl-tRNA synthetase, cytoplasmic  [Source:RefSeq peptide;Acc:NP_001025778]</t>
  </si>
  <si>
    <t>Uncharacterized protein  [Source:UniProtKB/TrEMBL;Acc:F1NFM8]</t>
  </si>
  <si>
    <t>dynein, light chain, roadblock-type 1 [Source:HGNC Symbol;Acc:15468]</t>
  </si>
  <si>
    <t>Uncharacterized protein  [Source:UniProtKB/TrEMBL;Acc:E1BV80]</t>
  </si>
  <si>
    <t>Uncharacterized protein  [Source:UniProtKB/TrEMBL;Acc:E1BT94]</t>
  </si>
  <si>
    <t>stomatin (EPB72)-like 2 [Source:HGNC Symbol;Acc:14559]</t>
  </si>
  <si>
    <t>zinc finger, MYND-type containing 10 [Source:HGNC Symbol;Acc:19412]</t>
  </si>
  <si>
    <t>cold shock domain-containing protein E1  [Source:RefSeq peptide;Acc:NP_001026089]</t>
  </si>
  <si>
    <t>UDP-glucose glycoprotein glucosyltransferase 1 [Source:HGNC Symbol;Acc:15663]</t>
  </si>
  <si>
    <t>40S ribosomal protein S17  [Source:UniProtKB/Swiss-Prot;Acc:P08636]</t>
  </si>
  <si>
    <t>fibrosin-like 1 [Source:HGNC Symbol;Acc:29308]</t>
  </si>
  <si>
    <t>Dmx-like 1 [Source:HGNC Symbol;Acc:2937]</t>
  </si>
  <si>
    <t>Trafficking protein particle complex subunit 3  [Source:UniProtKB/Swiss-Prot;Acc:Q5ZI57]</t>
  </si>
  <si>
    <t>Uncharacterized protein  [Source:UniProtKB/TrEMBL;Acc:F1P186]</t>
  </si>
  <si>
    <t>ATP-binding cassette, sub-family A (ABC1), member 7 [Source:HGNC Symbol;Acc:37]</t>
  </si>
  <si>
    <t>coiled-coil-helix-coiled-coil-helix domain-containing protein 2, mitochondrial  [Source:RefSeq peptide;Acc:NP_001006218]</t>
  </si>
  <si>
    <t>tropomyosin 4 [Source:HGNC Symbol;Acc:12013]</t>
  </si>
  <si>
    <t>Uncharacterized protein  [Source:UniProtKB/TrEMBL;Acc:E1C2N9]</t>
  </si>
  <si>
    <t>Uncharacterized protein  [Source:UniProtKB/TrEMBL;Acc:F1NYU4]</t>
  </si>
  <si>
    <t>vav-like protein C9orf100 homolog  [Source:RefSeq peptide;Acc:NP_001182618]</t>
  </si>
  <si>
    <t>calsyntenin-1 precursor  [Source:RefSeq peptide;Acc:NP_001183979]</t>
  </si>
  <si>
    <t>Ribosomal protein  [Source:UniProtKB/TrEMBL;Acc:Q6EE62]</t>
  </si>
  <si>
    <t>fucokinase [Source:HGNC Symbol;Acc:29500]</t>
  </si>
  <si>
    <t>Uncharacterized protein  [Source:UniProtKB/TrEMBL;Acc:H9L213]</t>
  </si>
  <si>
    <t>PAB-dependent poly(A)-specific ribonuclease subunit 2  [Source:UniProtKB/Swiss-Prot;Acc:Q5F450]</t>
  </si>
  <si>
    <t>60S ribosomal protein L27  [Source:UniProtKB/Swiss-Prot;Acc:P61355]</t>
  </si>
  <si>
    <t>Uncharacterized protein  [Source:UniProtKB/TrEMBL;Acc:F1NAZ9]</t>
  </si>
  <si>
    <t>ribulose-5-phosphate-3-epimerase [Source:HGNC Symbol;Acc:10293]</t>
  </si>
  <si>
    <t>60S ribosomal protein L26  [Source:UniProtKB/Swiss-Prot;Acc:P47832]</t>
  </si>
  <si>
    <t>homeobox protein Nkx-2.5  [Source:RefSeq peptide;Acc:NP_990495]</t>
  </si>
  <si>
    <t>Uncharacterized protein  [Source:UniProtKB/TrEMBL;Acc:E1BZV4]</t>
  </si>
  <si>
    <t>PRELI domain-containing protein 1, mitochondrial precursor  [Source:RefSeq peptide;Acc:NP_990303]</t>
  </si>
  <si>
    <t>tubulin, gamma 1 [Source:HGNC Symbol;Acc:12417]</t>
  </si>
  <si>
    <t>monocarboxylate transporter 9  [Source:RefSeq peptide;Acc:NP_001026393]</t>
  </si>
  <si>
    <t>Uncharacterized protein  [Source:UniProtKB/TrEMBL;Acc:E1C115]</t>
  </si>
  <si>
    <t>LSM1 homolog, U6 small nuclear RNA associated (S. cerevisiae) [Source:HGNC Symbol;Acc:20472]</t>
  </si>
  <si>
    <t>proline-rich coiled-coil 2C [Source:HGNC Symbol;Acc:24903]</t>
  </si>
  <si>
    <t>secreted frizzled-related protein 1 precursor  [Source:RefSeq peptide;Acc:NP_989884]</t>
  </si>
  <si>
    <t>Uncharacterized protein  [Source:UniProtKB/TrEMBL;Acc:E1C5D2]</t>
  </si>
  <si>
    <t>Transmembrane protein 258  [Source:UniProtKB/Swiss-Prot;Acc:Q76LT9]</t>
  </si>
  <si>
    <t>filamin binding LIM protein 1 [Source:HGNC Symbol;Acc:24686]</t>
  </si>
  <si>
    <t>ADP-ribosylation factor-like protein 6-interacting protein 4  [Source:RefSeq peptide;Acc:NP_001026641]</t>
  </si>
  <si>
    <t>Dkk-1; Uncharacterized protein  [Source:UniProtKB/TrEMBL;Acc:Q8UUX3]</t>
  </si>
  <si>
    <t>SWI/SNF related, matrix associated, actin dependent regulator of chromatin, subfamily e, member 1  [Source:RefSeq peptide;Acc:NP_001006335]</t>
  </si>
  <si>
    <t>Uncharacterized protein  [Source:UniProtKB/TrEMBL;Acc:F1P2G5]</t>
  </si>
  <si>
    <t>heterogeneous nuclear ribonucleoprotein H3  [Source:RefSeq peptide;Acc:NP_001012610]</t>
  </si>
  <si>
    <t>ribosomal protein L23a [Source:HGNC Symbol;Acc:10317]</t>
  </si>
  <si>
    <t>transcription elongation factor B polypeptide 3  [Source:RefSeq peptide;Acc:NP_001026076]</t>
  </si>
  <si>
    <t>mRNA turnover 4 homolog (S. cerevisiae) [Source:HGNC Symbol;Acc:18477]</t>
  </si>
  <si>
    <t>DNA (cytosine-5)-methyltransferase 3A  [Source:RefSeq peptide;Acc:NP_001020003]</t>
  </si>
  <si>
    <t>F-actin-capping protein subunit beta isoforms 1 and 2  [Source:UniProtKB/Swiss-Prot;Acc:P14315]</t>
  </si>
  <si>
    <t>receptor-type tyrosine-protein phosphatase delta precursor  [Source:RefSeq peptide;Acc:NP_990738]</t>
  </si>
  <si>
    <t>nuclear speckle splicing regulatory protein 1 [Source:HGNC Symbol;Acc:25305]</t>
  </si>
  <si>
    <t>transcription factor 12  [Source:RefSeq peptide;Acc:NP_990706]</t>
  </si>
  <si>
    <t>RAS protein activator like 2 [Source:HGNC Symbol;Acc:9874]</t>
  </si>
  <si>
    <t>26S proteasome non-ATPase regulatory subunit 9  [Source:RefSeq peptide;Acc:NP_001006189]</t>
  </si>
  <si>
    <t>sema domain, immunoglobulin domain (Ig), short basic domain, secreted, (semaphorin) 3G [Source:HGNC Symbol;Acc:30400]</t>
  </si>
  <si>
    <t>Uncharacterized protein  [Source:UniProtKB/TrEMBL;Acc:F1NYU0]</t>
  </si>
  <si>
    <t>Uncharacterized protein  [Source:UniProtKB/TrEMBL;Acc:E1BZI1]</t>
  </si>
  <si>
    <t>laminin, gamma 1 (formerly LAMB2) [Source:HGNC Symbol;Acc:6492]</t>
  </si>
  <si>
    <t>RNA binding motif protein 5 [Source:HGNC Symbol;Acc:9902]</t>
  </si>
  <si>
    <t>Uncharacterized protein  [Source:UniProtKB/TrEMBL;Acc:E1BV47]</t>
  </si>
  <si>
    <t>moesin [Source:HGNC Symbol;Acc:7373]</t>
  </si>
  <si>
    <t>Protein Wnt-4  [Source:UniProtKB/Swiss-Prot;Acc:P49337]</t>
  </si>
  <si>
    <t>60S ribosomal protein L6  [Source:RefSeq peptide;Acc:NP_989483]</t>
  </si>
  <si>
    <t>Histone deacetylase  [Source:UniProtKB/TrEMBL;Acc:F1NFY6]</t>
  </si>
  <si>
    <t>40S ribosomal protein S4  [Source:UniProtKB/Swiss-Prot;Acc:P47836]</t>
  </si>
  <si>
    <t>apelin receptor [Source:HGNC Symbol;Acc:339]</t>
  </si>
  <si>
    <t>Nuclease-sensitive element-binding protein 1  [Source:UniProtKB/Swiss-Prot;Acc:Q06066]</t>
  </si>
  <si>
    <t>Peptidyl-prolyl cis-trans isomerase  [Source:UniProtKB/TrEMBL;Acc:E1BXG0]</t>
  </si>
  <si>
    <t>Uncharacterized protein  [Source:UniProtKB/TrEMBL;Acc:F1NIC5]</t>
  </si>
  <si>
    <t>voltage-dependent anion-selective channel protein 2  [Source:RefSeq peptide;Acc:NP_990072]</t>
  </si>
  <si>
    <t>folylpolyglutamate synthase [Source:HGNC Symbol;Acc:3824]</t>
  </si>
  <si>
    <t>dolichol phosphate-mannose biosynthesis regulatory protein  [Source:RefSeq peptide;Acc:NP_001186093]</t>
  </si>
  <si>
    <t>translocated promoter region, nuclear basket protein [Source:HGNC Symbol;Acc:12017]</t>
  </si>
  <si>
    <t>influenza virus NS1A binding protein [Source:HGNC Symbol;Acc:16951]</t>
  </si>
  <si>
    <t>Ephrin type-A receptor 4  [Source:UniProtKB/Swiss-Prot;Acc:Q07496]</t>
  </si>
  <si>
    <t>transcriptional enhancer factor TEF-1  [Source:RefSeq peptide;Acc:NP_001186334]</t>
  </si>
  <si>
    <t>Uncharacterized protein  [Source:UniProtKB/TrEMBL;Acc:E1C4M0]</t>
  </si>
  <si>
    <t>heat shock factor-binding protein 1  [Source:RefSeq peptide;Acc:NP_001106280]</t>
  </si>
  <si>
    <t>non-POU domain-containing octamer-binding protein  [Source:RefSeq peptide;Acc:NP_001026703]</t>
  </si>
  <si>
    <t>Eukaryotic translation initiation factor 4 gamma 2  [Source:UniProtKB/Swiss-Prot;Acc:O73777]</t>
  </si>
  <si>
    <t>Uncharacterized protein  [Source:UniProtKB/TrEMBL;Acc:F1NGH6]</t>
  </si>
  <si>
    <t>sorting nexin-12  [Source:RefSeq peptide;Acc:NP_001026704]</t>
  </si>
  <si>
    <t>NADH dehydrogenase  [Source:RefSeq peptide;Acc:NP_001006502]</t>
  </si>
  <si>
    <t>solute carrier family 7 (cationic amino acid transporter, y+ system), member 3 [Source:HGNC Symbol;Acc:11061]</t>
  </si>
  <si>
    <t>Uncharacterized protein  [Source:UniProtKB/TrEMBL;Acc:F1NAB1]</t>
  </si>
  <si>
    <t>Uncharacterized protein  [Source:UniProtKB/TrEMBL;Acc:E1C5B6]</t>
  </si>
  <si>
    <t>DDB1- and CUL4-associated factor 12  [Source:RefSeq peptide;Acc:NP_001026615]</t>
  </si>
  <si>
    <t>Uncharacterized protein  [Source:UniProtKB/TrEMBL;Acc:F1N871]</t>
  </si>
  <si>
    <t>Uncharacterized protein  [Source:UniProtKB/TrEMBL;Acc:E1C3B4]</t>
  </si>
  <si>
    <t>vigilin  [Source:RefSeq peptide;Acc:NP_990427]</t>
  </si>
  <si>
    <t>TBC1 domain family, member 9B (with GRAM domain) [Source:HGNC Symbol;Acc:29097]</t>
  </si>
  <si>
    <t>60S ribosomal protein L5  [Source:UniProtKB/Swiss-Prot;Acc:P22451]</t>
  </si>
  <si>
    <t>Sec61 alpha 1 subunit (S. cerevisiae) [Source:HGNC Symbol;Acc:18276]</t>
  </si>
  <si>
    <t>transcription elongation factor A (SII), 2 [Source:HGNC Symbol;Acc:11614]</t>
  </si>
  <si>
    <t>cyclin-dependent kinase 10  [Source:RefSeq peptide;Acc:NP_001103409]</t>
  </si>
  <si>
    <t>activin receptor type-2B precursor  [Source:RefSeq peptide;Acc:NP_989648]</t>
  </si>
  <si>
    <t>Uncharacterized protein  [Source:UniProtKB/TrEMBL;Acc:F1NCI5]</t>
  </si>
  <si>
    <t>60S ribosomal protein L13  [Source:UniProtKB/Swiss-Prot;Acc:P41125]</t>
  </si>
  <si>
    <t>transforming growth factor-beta-induced protein ig-h3 precursor  [Source:RefSeq peptide;Acc:NP_990367]</t>
  </si>
  <si>
    <t>chromosome 5 open reading frame 24 [Source:HGNC Symbol;Acc:26746]</t>
  </si>
  <si>
    <t>ovotransferrin precursor  [Source:RefSeq peptide;Acc:NP_990635]</t>
  </si>
  <si>
    <t>Uncharacterized protein  [Source:UniProtKB/TrEMBL;Acc:E1BZA7]</t>
  </si>
  <si>
    <t>Uncharacterized protein  [Source:UniProtKB/TrEMBL;Acc:F1NYU5]</t>
  </si>
  <si>
    <t>Uncharacterized protein  [Source:UniProtKB/TrEMBL;Acc:F1NVY5]</t>
  </si>
  <si>
    <t>small nuclear ribonucleoprotein Sm D3  [Source:RefSeq peptide;Acc:NP_001007839]</t>
  </si>
  <si>
    <t>Cathepsin D Cathepsin D light chain Cathepsin D heavy chain [Source:UniProtKB/Swiss-Prot;Acc:Q05744]</t>
  </si>
  <si>
    <t>polypeptide N-acetylgalactosaminyltransferase 6  [Source:RefSeq peptide;Acc:NP_001026749]</t>
  </si>
  <si>
    <t>SHC (Src homology 2 domain containing) transforming protein 1 [Source:HGNC Symbol;Acc:10840]</t>
  </si>
  <si>
    <t>GTPase HRas  [Source:UniProtKB/Swiss-Prot;Acc:P08642]</t>
  </si>
  <si>
    <t>probable ATP-dependent RNA helicase DDX27  [Source:RefSeq peptide;Acc:NP_001006293]</t>
  </si>
  <si>
    <t>Uncharacterized protein  [Source:UniProtKB/TrEMBL;Acc:F1NGI6]</t>
  </si>
  <si>
    <t>BUD13 homolog  [Source:RefSeq peptide;Acc:NP_001034408]</t>
  </si>
  <si>
    <t>Uncharacterized protein  [Source:UniProtKB/TrEMBL;Acc:Q5ZJF7]</t>
  </si>
  <si>
    <t>tenascin precursor  [Source:RefSeq peptide;Acc:NP_990787]</t>
  </si>
  <si>
    <t>Apolipoprotein A-I  [Source:UniProtKB/Swiss-Prot;Acc:P08250]</t>
  </si>
  <si>
    <t>Uncharacterized protein  [Source:UniProtKB/TrEMBL;Acc:Q5F412]</t>
  </si>
  <si>
    <t>suppressor of cytokine signaling 1  [Source:RefSeq peptide;Acc:NP_001131120]</t>
  </si>
  <si>
    <t>Ferritin heavy chain  [Source:UniProtKB/Swiss-Prot;Acc:P08267]</t>
  </si>
  <si>
    <t>Aly/REF export factor [Source:HGNC Symbol;Acc:19071]</t>
  </si>
  <si>
    <t>Uncharacterized protein  [Source:UniProtKB/TrEMBL;Acc:F1NAY8]</t>
  </si>
  <si>
    <t>Lipoma-preferred partner homolog  [Source:UniProtKB/Swiss-Prot;Acc:Q5F464]</t>
  </si>
  <si>
    <t>Uncharacterized protein  [Source:UniProtKB/TrEMBL;Acc:E1C8J7]</t>
  </si>
  <si>
    <t>phosphatidylethanolamine-binding protein 1  [Source:RefSeq peptide;Acc:NP_001185571]</t>
  </si>
  <si>
    <t>Uncharacterized protein  [Source:UniProtKB/TrEMBL;Acc:E1C277]</t>
  </si>
  <si>
    <t>39S ribosomal protein L28, mitochondrial  [Source:RefSeq peptide;Acc:NP_001026530]</t>
  </si>
  <si>
    <t>transferrin receptor protein 1  [Source:RefSeq peptide;Acc:NP_990587]</t>
  </si>
  <si>
    <t>Phosphoglycerate mutase 1  [Source:UniProtKB/Swiss-Prot;Acc:Q5ZLN1]</t>
  </si>
  <si>
    <t>ribosomal protein L35a [Source:HGNC Symbol;Acc:10345]</t>
  </si>
  <si>
    <t>nucleophosmin/nucleoplasmin 3 [Source:HGNC Symbol;Acc:7931]</t>
  </si>
  <si>
    <t>pescadillo ribosomal biogenesis factor 1 [Source:HGNC Symbol;Acc:8848]</t>
  </si>
  <si>
    <t>COMM domain containing 3 [Source:HGNC Symbol;Acc:23332]</t>
  </si>
  <si>
    <t>eukaryotic translation initiation factor 4E family member 2 [Source:HGNC Symbol;Acc:3293]</t>
  </si>
  <si>
    <t>Uncharacterized protein  [Source:UniProtKB/TrEMBL;Acc:E1C658]</t>
  </si>
  <si>
    <t>Small ubiquitin-related modifier 2  [Source:UniProtKB/Swiss-Prot;Acc:Q5ZJM9]</t>
  </si>
  <si>
    <t>Astacin-like metalloendopeptidase  [Source:UniProtKB/Swiss-Prot;Acc:P0DJJ2]</t>
  </si>
  <si>
    <t>ubiquinol-cytochrome c reductase, complex III subunit X [Source:HGNC Symbol;Acc:30863]</t>
  </si>
  <si>
    <t>protein tyrosine phosphatase, mitochondrial 1 [Source:HGNC Symbol;Acc:26965]</t>
  </si>
  <si>
    <t>Ubiquitin-40S ribosomal protein S27a Ubiquitin 40S ribosomal protein S27a [Source:UniProtKB/Swiss-Prot;Acc:P79781]</t>
  </si>
  <si>
    <t>spectrin beta chain, brain 1  [Source:RefSeq peptide;Acc:NP_001186354]</t>
  </si>
  <si>
    <t>ribosomal protein L30 [Source:HGNC Symbol;Acc:10333]</t>
  </si>
  <si>
    <t>annexin A4 [Source:HGNC Symbol;Acc:542]</t>
  </si>
  <si>
    <t>dnaJ homolog subfamily C member 2  [Source:RefSeq peptide;Acc:NP_001186254]</t>
  </si>
  <si>
    <t>T-box transcription factor TBX5  [Source:UniProtKB/Swiss-Prot;Acc:Q9PWE8]</t>
  </si>
  <si>
    <t>leucine-rich repeat neuronal protein 1 precursor  [Source:RefSeq peptide;Acc:NP_001091008]</t>
  </si>
  <si>
    <t>adaptor-related protein complex 3, sigma 2 subunit  [Source:RefSeq peptide;Acc:NP_001152814]</t>
  </si>
  <si>
    <t>midkine precursor  [Source:RefSeq peptide;Acc:NP_001106760]</t>
  </si>
  <si>
    <t>Uncharacterized protein  [Source:UniProtKB/TrEMBL;Acc:E1BVC4]</t>
  </si>
  <si>
    <t>exocyst complex component 4  [Source:RefSeq peptide;Acc:NP_001186249]</t>
  </si>
  <si>
    <t>Uncharacterized protein  [Source:UniProtKB/TrEMBL;Acc:E1BQ44]</t>
  </si>
  <si>
    <t>60S ribosomal protein L39  [Source:UniProtKB/Swiss-Prot;Acc:Q98TF5]</t>
  </si>
  <si>
    <t>Destrin  [Source:UniProtKB/Swiss-Prot;Acc:P18359]</t>
  </si>
  <si>
    <t>ribosomal protein L12 [Source:HGNC Symbol;Acc:10302]</t>
  </si>
  <si>
    <t>transcription factor 7-like 2  [Source:RefSeq peptide;Acc:NP_001193439]</t>
  </si>
  <si>
    <t>far upstream element-binding protein 1  [Source:RefSeq peptide;Acc:NP_001006535]</t>
  </si>
  <si>
    <t>Uncharacterized protein  [Source:UniProtKB/TrEMBL;Acc:E1BTT6]</t>
  </si>
  <si>
    <t>Uncharacterized protein  [Source:UniProtKB/TrEMBL;Acc:E1BSA2]</t>
  </si>
  <si>
    <t>Uncharacterized protein  [Source:UniProtKB/TrEMBL;Acc:E1BRL5]</t>
  </si>
  <si>
    <t>synaptosomal-associated protein 23  [Source:RefSeq peptide;Acc:NP_001186595]</t>
  </si>
  <si>
    <t>Uncharacterized protein  [Source:UniProtKB/TrEMBL;Acc:E1BZ81]</t>
  </si>
  <si>
    <t>ATPase, H+ transporting, lysosomal 16kDa, V0 subunit c [Source:HGNC Symbol;Acc:855]</t>
  </si>
  <si>
    <t>Uncharacterized protein  [Source:UniProtKB/TrEMBL;Acc:E1BZE6]</t>
  </si>
  <si>
    <t>interferon-related developmental regulator 1  [Source:RefSeq peptide;Acc:NP_001001468]</t>
  </si>
  <si>
    <t>gga-mir-3533 [Source:miRBase;Acc:MI0015386]</t>
  </si>
  <si>
    <t>NADH dehydrogenase (ubiquinone) Fe-S protein 7, 20kDa (NADH-coenzyme Q reductase) [Source:HGNC Symbol;Acc:7714]</t>
  </si>
  <si>
    <t>Uncharacterized protein  [Source:UniProtKB/TrEMBL;Acc:F1P548]</t>
  </si>
  <si>
    <t>60S ribosomal protein L18a  [Source:UniProtKB/TrEMBL;Acc:F1NPD3]</t>
  </si>
  <si>
    <t>Actin, alpha cardiac muscle 1  [Source:UniProtKB/Swiss-Prot;Acc:P68034]</t>
  </si>
  <si>
    <t>Uncharacterized protein  [Source:UniProtKB/TrEMBL;Acc:F1NHZ7]</t>
  </si>
  <si>
    <t>glutamate receptor interacting protein 1 [Source:HGNC Symbol;Acc:18708]</t>
  </si>
  <si>
    <t>elongation of very long chain fatty acids protein 1  [Source:RefSeq peptide;Acc:NP_001012616]</t>
  </si>
  <si>
    <t>Serine/threonine-protein phosphatase PP1-beta catalytic subunit  [Source:UniProtKB/Swiss-Prot;Acc:P62207]</t>
  </si>
  <si>
    <t>ribosomal protein S3A  [Source:RefSeq peptide;Acc:NP_001075886]</t>
  </si>
  <si>
    <t>40S ribosomal protein S8  [Source:RefSeq peptide;Acc:NP_001239055]</t>
  </si>
  <si>
    <t>pinin, desmosome associated protein [Source:HGNC Symbol;Acc:9162]</t>
  </si>
  <si>
    <t>nuclear autoantigenic sperm protein (histone-binding) [Source:HGNC Symbol;Acc:7644]</t>
  </si>
  <si>
    <t>vasohibin 1 [Source:HGNC Symbol;Acc:19964]</t>
  </si>
  <si>
    <t>protein-O-mannosyltransferase 2 [Source:HGNC Symbol;Acc:19743]</t>
  </si>
  <si>
    <t>Fc receptor family member  [Source:RefSeq peptide;Acc:NP_001090998]</t>
  </si>
  <si>
    <t>Uncharacterized protein  [Source:UniProtKB/TrEMBL;Acc:F1NLC7]</t>
  </si>
  <si>
    <t>Protein mago nashi homolog  [Source:UniProtKB/Swiss-Prot;Acc:P50594]</t>
  </si>
  <si>
    <t>anthrax toxin receptor 2 [Source:HGNC Symbol;Acc:21732]</t>
  </si>
  <si>
    <t>heterogeneous nuclear ribonucleoprotein D0  [Source:RefSeq peptide;Acc:NP_001026314]</t>
  </si>
  <si>
    <t>dishevelled-binding antagonist of beta-catenin 2 [Source:HGNC Symbol;Acc:21231]</t>
  </si>
  <si>
    <t>desmin [Source:HGNC Symbol;Acc:2770]</t>
  </si>
  <si>
    <t>solute carrier family 4, sodium bicarbonate cotransporter, member 7 [Source:HGNC Symbol;Acc:11033]</t>
  </si>
  <si>
    <t>Uncharacterized protein  [Source:UniProtKB/TrEMBL;Acc:F1P4B8]</t>
  </si>
  <si>
    <t>60S ribosomal protein L37a  [Source:UniProtKB/Swiss-Prot;Acc:P32046]</t>
  </si>
  <si>
    <t>Uncharacterized protein  [Source:UniProtKB/TrEMBL;Acc:F1NTC7]</t>
  </si>
  <si>
    <t>bridging integrator 1  [Source:RefSeq peptide;Acc:NP_001006524]</t>
  </si>
  <si>
    <t>Uncharacterized protein  [Source:UniProtKB/TrEMBL;Acc:H9KZT7]</t>
  </si>
  <si>
    <t>ADP-ribosylation factor-like protein 1  [Source:RefSeq peptide;Acc:NP_001074963]</t>
  </si>
  <si>
    <t>LUC7-like 2  [Source:RefSeq peptide;Acc:NP_001025926]</t>
  </si>
  <si>
    <t>Transgelin  [Source:UniProtKB/Swiss-Prot;Acc:P19966]</t>
  </si>
  <si>
    <t>spondin-1 precursor  [Source:RefSeq peptide;Acc:NP_990182]</t>
  </si>
  <si>
    <t>glutamine and serine-rich protein 1  [Source:RefSeq peptide;Acc:NP_001186343]</t>
  </si>
  <si>
    <t>trinucleotide repeat containing 6B [Source:HGNC Symbol;Acc:29190]</t>
  </si>
  <si>
    <t>acyl-CoA-binding protein  [Source:RefSeq peptide;Acc:NP_989907]</t>
  </si>
  <si>
    <t>transmembrane protein 184B  [Source:RefSeq peptide;Acc:NP_001025930]</t>
  </si>
  <si>
    <t>Uncharacterized protein  [Source:UniProtKB/TrEMBL;Acc:F1NCS7]</t>
  </si>
  <si>
    <t>tensin 3 [Source:HGNC Symbol;Acc:21616]</t>
  </si>
  <si>
    <t>Uncharacterized protein  [Source:UniProtKB/TrEMBL;Acc:F1NQE1]</t>
  </si>
  <si>
    <t>thioredoxin, mitochondrial  [Source:RefSeq peptide;Acc:NP_001026581]</t>
  </si>
  <si>
    <t>Uncharacterized protein  [Source:UniProtKB/TrEMBL;Acc:E1C474]</t>
  </si>
  <si>
    <t>chromosome 12 open reading frame 45 [Source:HGNC Symbol;Acc:28628]</t>
  </si>
  <si>
    <t>RNA-binding protein 24  [Source:RefSeq peptide;Acc:NP_001012881]</t>
  </si>
  <si>
    <t>N-acetylglucosamine-1-phosphate transferase, alpha and beta subunits [Source:HGNC Symbol;Acc:29670]</t>
  </si>
  <si>
    <t>Uncharacterized protein  [Source:UniProtKB/TrEMBL;Acc:F1P4G3]</t>
  </si>
  <si>
    <t>solute carrier family 22, member 23 [Source:HGNC Symbol;Acc:21106]</t>
  </si>
  <si>
    <t>Tubulin beta-2 chain  [Source:UniProtKB/Swiss-Prot;Acc:P32882]</t>
  </si>
  <si>
    <t>zinc finger, CCHC domain containing 2 [Source:HGNC Symbol;Acc:22916]</t>
  </si>
  <si>
    <t>Uncharacterized protein  [Source:UniProtKB/TrEMBL;Acc:E1BUS9]</t>
  </si>
  <si>
    <t>formin homology 2 domain containing 3 [Source:HGNC Symbol;Acc:26178]</t>
  </si>
  <si>
    <t>serum response factor  [Source:RefSeq peptide;Acc:NP_001239070]</t>
  </si>
  <si>
    <t>ArfGAP with GTPase domain, ankyrin repeat and PH domain 3 [Source:HGNC Symbol;Acc:16923]</t>
  </si>
  <si>
    <t>par-3 partitioning defective 3 homolog B (C. elegans) [Source:HGNC Symbol;Acc:14446]</t>
  </si>
  <si>
    <t>Uncharacterized protein  [Source:UniProtKB/TrEMBL;Acc:H9L049]</t>
  </si>
  <si>
    <t>caprin-1  [Source:RefSeq peptide;Acc:NP_001026536]</t>
  </si>
  <si>
    <t>Uncharacterized protein  [Source:UniProtKB/TrEMBL;Acc:F1NJV5]</t>
  </si>
  <si>
    <t>LSM domain containing 1 [Source:HGNC Symbol;Acc:28212]</t>
  </si>
  <si>
    <t>Uncharacterized protein  [Source:UniProtKB/TrEMBL;Acc:F1NHF9]</t>
  </si>
  <si>
    <t>Uncharacterized protein  [Source:UniProtKB/TrEMBL;Acc:E1BRP2]</t>
  </si>
  <si>
    <t>Uncharacterized protein  [Source:UniProtKB/TrEMBL;Acc:F1P0Q3]</t>
  </si>
  <si>
    <t>DNA-directed RNA polymerase subunit  [Source:UniProtKB/TrEMBL;Acc:H9L0B5]</t>
  </si>
  <si>
    <t>Mast/stem cell growth factor receptor Kit  [Source:UniProtKB/Swiss-Prot;Acc:Q08156]</t>
  </si>
  <si>
    <t>40S ribosomal protein S12  [Source:UniProtKB/Swiss-Prot;Acc:P84175]</t>
  </si>
  <si>
    <t>Histone H2A.Z  [Source:UniProtKB/Swiss-Prot;Acc:Q5ZMD6]</t>
  </si>
  <si>
    <t>cytochrome c oxidase subunit Va [Source:HGNC Symbol;Acc:2267]</t>
  </si>
  <si>
    <t>malonyl CoA:ACP acyltransferase (mitochondrial) [Source:HGNC Symbol;Acc:29622]</t>
  </si>
  <si>
    <t>Uncharacterized protein  [Source:UniProtKB/TrEMBL;Acc:E1C8T1]</t>
  </si>
  <si>
    <t>Uncharacterized protein  [Source:UniProtKB/TrEMBL;Acc:H9L0G3]</t>
  </si>
  <si>
    <t>fibulin-1 precursor  [Source:RefSeq peptide;Acc:NP_989496]</t>
  </si>
  <si>
    <t>transcription elongation factor SPT5  [Source:RefSeq peptide;Acc:NP_001026555]</t>
  </si>
  <si>
    <t>RNA binding motif protein 34 [Source:HGNC Symbol;Acc:28965]</t>
  </si>
  <si>
    <t>heterogeneous nuclear ribonucleoprotein A/B  [Source:RefSeq peptide;Acc:NP_990659]</t>
  </si>
  <si>
    <t>Glyceraldehyde-3-phosphate dehydrogenase  [Source:UniProtKB/Swiss-Prot;Acc:P00356]</t>
  </si>
  <si>
    <t>nucleolar protein 56  [Source:RefSeq peptide;Acc:NP_001026559]</t>
  </si>
  <si>
    <t>ubiquitin specific peptidase 5 (isopeptidase T) [Source:HGNC Symbol;Acc:12628]</t>
  </si>
  <si>
    <t>prohibitin-2  [Source:RefSeq peptide;Acc:NP_001074354]</t>
  </si>
  <si>
    <t>synaptotagmin XI [Source:HGNC Symbol;Acc:19239]</t>
  </si>
  <si>
    <t>SET domain containing 9 [Source:HGNC Symbol;Acc:28508]</t>
  </si>
  <si>
    <t>ephrin type-B receptor 5 precursor  [Source:RefSeq peptide;Acc:NP_001004387]</t>
  </si>
  <si>
    <t>Uncharacterized protein  [Source:UniProtKB/TrEMBL;Acc:F1NBW3]</t>
  </si>
  <si>
    <t>V-type proton ATPase catalytic subunit A  [Source:RefSeq peptide;Acc:NP_990305]</t>
  </si>
  <si>
    <t>N-alpha-acetyltransferase 50, NatE catalytic subunit  [Source:RefSeq peptide;Acc:NP_001025949]</t>
  </si>
  <si>
    <t>ribosomal protein L37  [Source:RefSeq peptide;Acc:NP_001116235]</t>
  </si>
  <si>
    <t>HD domain containing 2 [Source:HGNC Symbol;Acc:21078]</t>
  </si>
  <si>
    <t>Uncharacterized protein  [Source:UniProtKB/TrEMBL;Acc:H9L380]</t>
  </si>
  <si>
    <t>follistatin-related protein 1 precursor  [Source:RefSeq peptide;Acc:NP_989969]</t>
  </si>
  <si>
    <t>Transcription factor GATA-6  [Source:UniProtKB/Swiss-Prot;Acc:P43693]</t>
  </si>
  <si>
    <t>Uncharacterized protein  [Source:UniProtKB/TrEMBL;Acc:F1NPL8]</t>
  </si>
  <si>
    <t>popeye domain-containing protein 2  [Source:RefSeq peptide;Acc:NP_996747]</t>
  </si>
  <si>
    <t>general transcription factor 3C polypeptide 6  [Source:RefSeq peptide;Acc:NP_001026247]</t>
  </si>
  <si>
    <t>40S ribosomal protein S6  [Source:RefSeq peptide;Acc:NP_990556]</t>
  </si>
  <si>
    <t>transmembrane protein 2 [Source:HGNC Symbol;Acc:11869]</t>
  </si>
  <si>
    <t>Putative uncharacterized protein  [Source:UniProtKB/TrEMBL;Acc:Q5ZMK1]</t>
  </si>
  <si>
    <t>40S ribosomal protein S15  [Source:UniProtKB/Swiss-Prot;Acc:P62846]</t>
  </si>
  <si>
    <t>Uncharacterized protein  [Source:UniProtKB/TrEMBL;Acc:F1NRC5]</t>
  </si>
  <si>
    <t>discoidin, CUB and LCCL domain containing 2 [Source:HGNC Symbol;Acc:24627]</t>
  </si>
  <si>
    <t>clathrin light chain A  [Source:RefSeq peptide;Acc:NP_001034402]</t>
  </si>
  <si>
    <t>Uncharacterized protein  [Source:UniProtKB/TrEMBL;Acc:F1NLA3]</t>
  </si>
  <si>
    <t>ribosomal protein L24 [Source:HGNC Symbol;Acc:10325]</t>
  </si>
  <si>
    <t>Uncharacterized protein  [Source:UniProtKB/TrEMBL;Acc:F1NL88]</t>
  </si>
  <si>
    <t>leukocyte surface antigen CD47 precursor  [Source:RefSeq peptide;Acc:NP_001004388]</t>
  </si>
  <si>
    <t>transmembrane protein 175  [Source:RefSeq peptide;Acc:NP_001006582]</t>
  </si>
  <si>
    <t>immunoglobulin-like domain containing receptor 2 [Source:HGNC Symbol;Acc:18131]</t>
  </si>
  <si>
    <t>tripartite motif-containing protein 55  [Source:RefSeq peptide;Acc:NP_001186333]</t>
  </si>
  <si>
    <t>39S ribosomal protein L50, mitochondrial  [Source:RefSeq peptide;Acc:NP_001006583]</t>
  </si>
  <si>
    <t>ribosomal protein S23 [Source:HGNC Symbol;Acc:10410]</t>
  </si>
  <si>
    <t>60S ribosomal protein L7  [Source:RefSeq peptide;Acc:NP_001006345]</t>
  </si>
  <si>
    <t>Zinc finger homeobox protein 4  [Source:UniProtKB/TrEMBL;Acc:F1NAX1]</t>
  </si>
  <si>
    <t>Thioredoxin  [Source:UniProtKB/Swiss-Prot;Acc:P08629]</t>
  </si>
  <si>
    <t>mitochondrial inner membrane protein  [Source:RefSeq peptide;Acc:NP_001006462]</t>
  </si>
  <si>
    <t>superoxide dismutase  [Source:RefSeq peptide;Acc:NP_990395]</t>
  </si>
  <si>
    <t>CD109 molecule [Source:HGNC Symbol;Acc:21685]</t>
  </si>
  <si>
    <t>Elongation factor 1-alpha 1  [Source:UniProtKB/Swiss-Prot;Acc:Q90835]</t>
  </si>
  <si>
    <t>dysferlin, limb girdle muscular dystrophy 2B (autosomal recessive) [Source:HGNC Symbol;Acc:3097]</t>
  </si>
  <si>
    <t>Uncharacterized protein  [Source:UniProtKB/TrEMBL;Acc:E1BVU4]</t>
  </si>
  <si>
    <t>t-SNARE domain containing 1 [Source:HGNC Symbol;Acc:26437]</t>
  </si>
  <si>
    <t>60S acidic ribosomal protein P1  [Source:UniProtKB/Swiss-Prot;Acc:P18660]</t>
  </si>
  <si>
    <t>Uncharacterized protein  [Source:UniProtKB/TrEMBL;Acc:F1NTV8]</t>
  </si>
  <si>
    <t>Uncharacterized protein  [Source:UniProtKB/TrEMBL;Acc:F1NPF3]</t>
  </si>
  <si>
    <t>protein TSSC1  [Source:RefSeq peptide;Acc:NP_001026259]</t>
  </si>
  <si>
    <t>transcription factor SOX-11  [Source:RefSeq peptide;Acc:NP_990518]</t>
  </si>
  <si>
    <t>eukaryotic translation initiation factor 1A, Y chromosome  [Source:RefSeq peptide;Acc:NP_001025975]</t>
  </si>
  <si>
    <t>Uncharacterized protein  [Source:UniProtKB/TrEMBL;Acc:F1NKW4]</t>
  </si>
  <si>
    <t>disintegrin and metalloproteinase domain-containing protein 17 precursor  [Source:RefSeq peptide;Acc:NP_001008682]</t>
  </si>
  <si>
    <t>maternal embryonic leucine zipper kinase  [Source:RefSeq peptide;Acc:NP_001026680]</t>
  </si>
  <si>
    <t>N-myc proto-oncogene protein  [Source:RefSeq peptide;Acc:NP_001026262]</t>
  </si>
  <si>
    <t>epoxide hydrolase 2  [Source:RefSeq peptide;Acc:NP_001028817]</t>
  </si>
  <si>
    <t>Uncharacterized protein  [Source:UniProtKB/TrEMBL;Acc:E1BRQ4]</t>
  </si>
  <si>
    <t>pro-opiomelanocortin precursor  [Source:RefSeq peptide;Acc:NP_001026269]</t>
  </si>
  <si>
    <t>midline 1 (Opitz/BBB syndrome)  [Source:RefSeq peptide;Acc:NP_989460]</t>
  </si>
  <si>
    <t>Uncharacterized protein  [Source:UniProtKB/TrEMBL;Acc:E1BW66]</t>
  </si>
  <si>
    <t>Uncharacterized protein  [Source:UniProtKB/TrEMBL;Acc:F1P4V6]</t>
  </si>
  <si>
    <t>RAN binding protein 2 [Source:HGNC Symbol;Acc:9848]</t>
  </si>
  <si>
    <t>PCI domain containing 2  [Source:RefSeq peptide;Acc:NP_001006266]</t>
  </si>
  <si>
    <t>Uncharacterized protein  [Source:UniProtKB/TrEMBL;Acc:E1C2T9]</t>
  </si>
  <si>
    <t>histone deacetylase complex subunit SAP18  [Source:RefSeq peptide;Acc:NP_989643]</t>
  </si>
  <si>
    <t>Frizzled-4  [Source:UniProtKB/Swiss-Prot;Acc:Q9IA05]</t>
  </si>
  <si>
    <t>asparaginyl-tRNA synthetase 2, mitochondrial (putative) [Source:HGNC Symbol;Acc:26274]</t>
  </si>
  <si>
    <t>40S ribosomal protein S11  [Source:RefSeq peptide;Acc:NP_001026004]</t>
  </si>
  <si>
    <t>Hermansky-Pudlak syndrome 1  [Source:RefSeq peptide;Acc:NP_001026751]</t>
  </si>
  <si>
    <t>Deoxyhypusine hydroxylase  [Source:UniProtKB/Swiss-Prot;Acc:Q5ZIP3]</t>
  </si>
  <si>
    <t>Uncharacterized protein  [Source:UniProtKB/TrEMBL;Acc:F1NAF3]</t>
  </si>
  <si>
    <t>polymerase (RNA) III (DNA directed) polypeptide K, 12.3 kDa [Source:HGNC Symbol;Acc:14121]</t>
  </si>
  <si>
    <t>Cytochrome b  [Source:UniProtKB/Swiss-Prot;Acc:P18946]</t>
  </si>
  <si>
    <t>NADH-ubiquinone oxidoreductase chain 3  [Source:UniProtKB/Swiss-Prot;Acc:P18938]</t>
  </si>
  <si>
    <t>Cytochrome c oxidase subunit 3  [Source:UniProtKB/Swiss-Prot;Acc:P18945]</t>
  </si>
  <si>
    <t>ATP synthase subunit a  [Source:UniProtKB/Swiss-Prot;Acc:P14092]</t>
  </si>
  <si>
    <t>gga-mir-3527 [Source:miRBase;Acc:MI0015378]</t>
  </si>
  <si>
    <t>Cytochrome c oxidase subunit 1  [Source:UniProtKB/Swiss-Prot;Acc:P18943]</t>
  </si>
  <si>
    <t>NADH-ubiquinone oxidoreductase chain 2  [Source:UniProtKB/Swiss-Prot;Acc:P18937]</t>
  </si>
  <si>
    <t>Uncharacterized protein  [Source:UniProtKB/TrEMBL;Acc:E1BTQ7]</t>
  </si>
  <si>
    <t>immunoglobulin (CD79A) binding protein 1 [Source:HGNC Symbol;Acc:5461]</t>
  </si>
  <si>
    <t>solute carrier family 43, member 3 [Source:HGNC Symbol;Acc:17466]</t>
  </si>
  <si>
    <t>coiled-coil domain-containing protein 50  [Source:RefSeq peptide;Acc:NP_001026486]</t>
  </si>
  <si>
    <t>Small ubiquitin-related modifier 3  [Source:UniProtKB/Swiss-Prot;Acc:Q5ZHQ1]</t>
  </si>
  <si>
    <t>Uncharacterized protein  [Source:UniProtKB/TrEMBL;Acc:F1NII1]</t>
  </si>
  <si>
    <t>dynactin subunit 3  [Source:RefSeq peptide;Acc:NP_001026616]</t>
  </si>
  <si>
    <t>Uncharacterized protein  [Source:UniProtKB/TrEMBL;Acc:E1BSC2]</t>
  </si>
  <si>
    <t>NADH-ubiquinone oxidoreductase chain 4L  [Source:UniProtKB/Swiss-Prot;Acc:P18942]</t>
  </si>
  <si>
    <t>cell division cycle associated 8 [Source:HGNC Symbol;Acc:14629]</t>
  </si>
  <si>
    <t>paroxysmal nonkinesigenic dyskinesia [Source:HGNC Symbol;Acc:9153]</t>
  </si>
  <si>
    <t>ATP synthase subunit beta, mitochondrial precursor  [Source:RefSeq peptide;Acc:NP_001026562]</t>
  </si>
  <si>
    <t>isocitrate dehydrogenase  [Source:RefSeq peptide;Acc:NP_001026770]</t>
  </si>
  <si>
    <t>Wpkci  [Source:RefSeq peptide;Acc:NP_990019]</t>
  </si>
  <si>
    <t>Uncharacterized protein; Wpkci  [Source:UniProtKB/TrEMBL;Acc:Q98TH7]</t>
  </si>
  <si>
    <t>Uncharacterized protein  [Source:UniProtKB/TrEMBL;Acc:H9L3F1]</t>
  </si>
  <si>
    <t>tripeptidyl peptidase I [Source:HGNC Symbol;Acc:2073]</t>
  </si>
  <si>
    <t>Uncharacterized protein  [Source:UniProtKB/TrEMBL;Acc:F1NJW3]</t>
  </si>
  <si>
    <t>60S acidic ribosomal protein P0  [Source:RefSeq peptide;Acc:NP_990318]</t>
  </si>
  <si>
    <t>PDX1 C-terminal inhibiting factor 1 [Source:HGNC Symbol;Acc:16200]</t>
  </si>
  <si>
    <t>Uncharacterized protein  [Source:UniProtKB/TrEMBL;Acc:F1P2H5]</t>
  </si>
  <si>
    <t>extracellular fatty acid-binding protein precursor  [Source:RefSeq peptide;Acc:NP_990753]</t>
  </si>
  <si>
    <t>proteasome (prosome, macropain) 26S subunit, non-ATPase, 11 [Source:HGNC Symbol;Acc:9556]</t>
  </si>
  <si>
    <t>MHC B-G antigen isoform 2 precursor  [Source:RefSeq peptide;Acc:NP_001025841]</t>
  </si>
  <si>
    <t>Uncharacterized protein  [Source:UniProtKB/TrEMBL;Acc:F1NNM8]</t>
  </si>
  <si>
    <t>mitochondrial ribosomal protein L9 [Source:HGNC Symbol;Acc:14277]</t>
  </si>
  <si>
    <t>homeobox protein aristaless-like 4  [Source:RefSeq peptide;Acc:NP_989493]</t>
  </si>
  <si>
    <t>Mothers against decapentaplegic homolog 6  [Source:UniProtKB/Swiss-Prot;Acc:Q9W734]</t>
  </si>
  <si>
    <t>Rho GDP dissociation inhibitor (GDI) gamma [Source:HGNC Symbol;Acc:680]</t>
  </si>
  <si>
    <t>arrestin domain containing 3 [Source:HGNC Symbol;Acc:29263]</t>
  </si>
  <si>
    <t>polyhomeotic homolog 2 (Drosophila) [Source:HGNC Symbol;Acc:3183]</t>
  </si>
  <si>
    <t>FXYD domain-containing ion transport regulator 6 precursor  [Source:RefSeq peptide;Acc:NP_001074348]</t>
  </si>
  <si>
    <t>activating signal cointegrator 1 complex subunit 1 [Source:HGNC Symbol;Acc:24268]</t>
  </si>
  <si>
    <t>SPRY domain containing 3 [Source:HGNC Symbol;Acc:25920]</t>
  </si>
  <si>
    <t>Fructose-bisphosphate aldolase C  [Source:UniProtKB/Swiss-Prot;Acc:P53449]</t>
  </si>
  <si>
    <t>Uncharacterized protein  [Source:UniProtKB/TrEMBL;Acc:E1BRB4]</t>
  </si>
  <si>
    <t>ATP synthase, H+ transporting, mitochondrial F1 complex, delta subunit [Source:HGNC Symbol;Acc:837]</t>
  </si>
  <si>
    <t>Uncharacterized protein  [Source:UniProtKB/TrEMBL;Acc:E1C8R6]</t>
  </si>
  <si>
    <t>Connectin/titin; Uncharacterized protein  [Source:UniProtKB/TrEMBL;Acc:P79757]</t>
  </si>
  <si>
    <t>prefoldin subunit 2 [Source:HGNC Symbol;Acc:8867]</t>
  </si>
  <si>
    <t>pygopus homolog 2 (Drosophila) [Source:HGNC Symbol;Acc:30257]</t>
  </si>
  <si>
    <t>POU domain class 5 transcription factor 1  [Source:RefSeq peptide;Acc:NP_001103648]</t>
  </si>
  <si>
    <t>drebrin  [Source:RefSeq peptide;Acc:NP_990830]</t>
  </si>
  <si>
    <t>H2A histone family, member V [Source:HGNC Symbol;Acc:20664]</t>
  </si>
  <si>
    <t>NADH dehydrogenase ubiquinone flavoprotein 1  [Source:RefSeq peptide;Acc:NP_001026754]</t>
  </si>
  <si>
    <t>Protein lin-28 homolog B  [Source:UniProtKB/Swiss-Prot;Acc:Q45KJ4]</t>
  </si>
  <si>
    <t>collagen, type XVI, alpha 1 [Source:HGNC Symbol;Acc:2193]</t>
  </si>
  <si>
    <t>calreticulin [Source:HGNC Symbol;Acc:1455]</t>
  </si>
  <si>
    <t>ubiquitin-conjugating enzyme E2M [Source:HGNC Symbol;Acc:12491]</t>
  </si>
  <si>
    <t>ribosomal protein L29  [Source:RefSeq peptide;Acc:NP_001165148]</t>
  </si>
  <si>
    <t>chordin precursor  [Source:RefSeq peptide;Acc:NP_990311]</t>
  </si>
  <si>
    <t>Uncharacterized protein  [Source:UniProtKB/TrEMBL;Acc:F1NP85]</t>
  </si>
  <si>
    <t>fusion  [Source:RefSeq peptide;Acc:NP_001001531]</t>
  </si>
  <si>
    <t>ciliary rootlet coiled-coil, rootletin [Source:HGNC Symbol;Acc:21299]</t>
  </si>
  <si>
    <t>ribosomal protein L32  [Source:RefSeq peptide;Acc:NP_001239184]</t>
  </si>
  <si>
    <t>keratin 18 [Source:HGNC Symbol;Acc:6430]</t>
  </si>
  <si>
    <t>Paf1, RNA polymerase II associated factor, homolog (S. cerevisiae) [Source:HGNC Symbol;Acc:25459]</t>
  </si>
  <si>
    <t>succinate dehydrogenase complex, subunit C, integral membrane protein, 15kDa [Source:HGNC Symbol;Acc:10682]</t>
  </si>
  <si>
    <t>microfibrillar-associated protein 2 [Source:HGNC Symbol;Acc:7033]</t>
  </si>
  <si>
    <t>chromosome 14 open reading frame 80 [Source:HGNC Symbol;Acc:20127]</t>
  </si>
  <si>
    <t>DnaJ (Hsp40) homolog, subfamily B, member 2 [Source:HGNC Symbol;Acc:5228]</t>
  </si>
  <si>
    <t>collagen, type IX, alpha 2 [Source:HGNC Symbol;Acc:2218]</t>
  </si>
  <si>
    <t>HtrA serine peptidase 2 [Source:HGNC Symbol;Acc:14348]</t>
  </si>
  <si>
    <t>Protein LSM12 homolog  [Source:UniProtKB/Swiss-Prot;Acc:Q5ZML5]</t>
  </si>
  <si>
    <t>OTU domain containing 5 [Source:HGNC Symbol;Acc:25402]</t>
  </si>
  <si>
    <t>cytosolic iron-sulfur protein assembly 1 [Source:HGNC Symbol;Acc:14280]</t>
  </si>
  <si>
    <t>repulsive guidance molecule A precursor  [Source:RefSeq peptide;Acc:NP_989868]</t>
  </si>
  <si>
    <t>ribosomal protein S26 [Source:HGNC Symbol;Acc:10414]</t>
  </si>
  <si>
    <t>Histone H3-like centromeric protein A  [Source:UniProtKB/Swiss-Prot;Acc:Q6XXM1]</t>
  </si>
  <si>
    <t>late endosomal/lysosomal adaptor, MAPK and MTOR activator 1 [Source:HGNC Symbol;Acc:26068]</t>
  </si>
  <si>
    <t>up-regulated during skeletal muscle growth protein 5  [Source:RefSeq peptide;Acc:NP_001238958]</t>
  </si>
  <si>
    <t>complexin 2 [Source:HGNC Symbol;Acc:2310]</t>
  </si>
  <si>
    <t>Uncharacterized protein  [Source:UniProtKB/TrEMBL;Acc:E1BZL1]</t>
  </si>
  <si>
    <t>OTU domain, ubiquitin aldehyde binding 1 [Source:HGNC Symbol;Acc:23077]</t>
  </si>
  <si>
    <t>capping protein (actin filament), gelsolin-like [Source:HGNC Symbol;Acc:1474]</t>
  </si>
  <si>
    <t>protein Churchill  [Source:RefSeq peptide;Acc:NP_990040]</t>
  </si>
  <si>
    <t>F-box only protein 22  [Source:RefSeq peptide;Acc:NP_001025716]</t>
  </si>
  <si>
    <t>Homeobox protein Hox-A2  [Source:UniProtKB/TrEMBL;Acc:F6V5Z4]</t>
  </si>
  <si>
    <t>eukaryotic translation initiation factor 3, subunit K [Source:HGNC Symbol;Acc:24656]</t>
  </si>
  <si>
    <t>stromal cell-derived factor 1 precursor  [Source:RefSeq peptide;Acc:NP_989841]</t>
  </si>
  <si>
    <t>Uncharacterized protein  [Source:UniProtKB/TrEMBL;Acc:F1P3U2]</t>
  </si>
  <si>
    <t>cell cycle checkpoint control protein RAD9A  [Source:RefSeq peptide;Acc:NP_998748]</t>
  </si>
  <si>
    <t>Protein max  [Source:UniProtKB/Swiss-Prot;Acc:P52162]</t>
  </si>
  <si>
    <t>ancient ubiquitous protein 1 [Source:HGNC Symbol;Acc:891]</t>
  </si>
  <si>
    <t>Uncharacterized protein  [Source:UniProtKB/TrEMBL;Acc:F1NIZ8]</t>
  </si>
  <si>
    <t>Protein syndesmos  [Source:UniProtKB/Swiss-Prot;Acc:Q9IAY5]</t>
  </si>
  <si>
    <t>transcription factor 4 [Source:HGNC Symbol;Acc:11634]</t>
  </si>
  <si>
    <t>CDC-like kinase 1 [Source:HGNC Symbol;Acc:2068]</t>
  </si>
  <si>
    <t>chondroitin sulfate proteoglycan 5 precursor  [Source:RefSeq peptide;Acc:NP_990050]</t>
  </si>
  <si>
    <t>transmembrane and ubiquitin-like domain containing 1 [Source:HGNC Symbol;Acc:21709]</t>
  </si>
  <si>
    <t>Eukaryotic translation initiation factor 1  [Source:UniProtKB/Swiss-Prot;Acc:P51971]</t>
  </si>
  <si>
    <t>gga-mir-3526 [Source:miRBase;Acc:MI0015377]</t>
  </si>
  <si>
    <t>prostaglandin D2 synthase, brain precursor  [Source:RefSeq peptide;Acc:NP_989590]</t>
  </si>
  <si>
    <t>peptidylprolyl isomerase A (cyclophilin A)  [Source:RefSeq peptide;Acc:NP_001159798]</t>
  </si>
  <si>
    <t>Uncharacterized protein  [Source:UniProtKB/TrEMBL;Acc:E1C984]</t>
  </si>
  <si>
    <t>Actin, cytoplasmic 2 Actin, cytoplasmic 2, N-terminally processed [Source:UniProtKB/Swiss-Prot;Acc:Q5ZMQ2]</t>
  </si>
  <si>
    <t>protein phosphatase 1, regulatory (inhibitor) subunit 1B [Source:HGNC Symbol;Acc:9287]</t>
  </si>
  <si>
    <t>Protein Asterix  [Source:UniProtKB/Swiss-Prot;Acc:F8RT80]</t>
  </si>
  <si>
    <t>Translationally-controlled tumor protein homolog  [Source:UniProtKB/Swiss-Prot;Acc:P43347]</t>
  </si>
  <si>
    <t>Zinc finger protein 706  [Source:UniProtKB/Swiss-Prot;Acc:Q5ZMM5]</t>
  </si>
  <si>
    <t>translocase of inner mitochondrial membrane 13 homolog (yeast) [Source:HGNC Symbol;Acc:11816]</t>
  </si>
  <si>
    <t>DNA repair protein complementing XP-A cells homolog  [Source:RefSeq peptide;Acc:NP_990184]</t>
  </si>
  <si>
    <t>Cellular retinoic acid-binding protein 2  [Source:UniProtKB/Swiss-Prot;Acc:P30370]</t>
  </si>
  <si>
    <t>entrezgene</t>
  </si>
  <si>
    <t>description (source)</t>
  </si>
  <si>
    <t>foldchange (Vulnerable/Resist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0" borderId="0" xfId="0" applyNumberFormat="1"/>
    <xf numFmtId="16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6"/>
  <sheetViews>
    <sheetView tabSelected="1" workbookViewId="0">
      <selection activeCell="H1" sqref="H1"/>
    </sheetView>
  </sheetViews>
  <sheetFormatPr defaultColWidth="11" defaultRowHeight="15.75" x14ac:dyDescent="0.25"/>
  <cols>
    <col min="1" max="1" width="25.625" style="2" customWidth="1"/>
    <col min="2" max="2" width="27.375" style="2" customWidth="1"/>
    <col min="3" max="3" width="24" style="4" customWidth="1"/>
    <col min="4" max="4" width="20.5" style="6" hidden="1" customWidth="1"/>
    <col min="5" max="5" width="32" customWidth="1"/>
    <col min="6" max="6" width="25.125" style="2" customWidth="1"/>
    <col min="7" max="7" width="19.125" style="2" hidden="1" customWidth="1"/>
    <col min="8" max="8" width="28" style="4" customWidth="1"/>
    <col min="9" max="9" width="26.125" customWidth="1"/>
    <col min="10" max="10" width="14.625" customWidth="1"/>
    <col min="11" max="11" width="124" customWidth="1"/>
  </cols>
  <sheetData>
    <row r="1" spans="1:11" ht="18.75" x14ac:dyDescent="0.3">
      <c r="A1" s="11" t="s">
        <v>1005</v>
      </c>
      <c r="B1" s="1" t="s">
        <v>521</v>
      </c>
      <c r="C1" s="3" t="s">
        <v>1490</v>
      </c>
      <c r="D1" s="5" t="s">
        <v>527</v>
      </c>
      <c r="E1" s="13" t="s">
        <v>530</v>
      </c>
      <c r="F1" s="1" t="s">
        <v>520</v>
      </c>
      <c r="G1" s="1" t="s">
        <v>528</v>
      </c>
      <c r="H1" s="3" t="s">
        <v>529</v>
      </c>
      <c r="I1" s="13" t="s">
        <v>531</v>
      </c>
      <c r="J1" s="12" t="s">
        <v>1488</v>
      </c>
      <c r="K1" s="12" t="s">
        <v>1489</v>
      </c>
    </row>
    <row r="2" spans="1:11" x14ac:dyDescent="0.25">
      <c r="A2" s="2" t="s">
        <v>532</v>
      </c>
      <c r="B2" s="2" t="s">
        <v>187</v>
      </c>
      <c r="C2" s="8">
        <v>0.84308639350010484</v>
      </c>
      <c r="D2" s="6">
        <f>1/C2</f>
        <v>1.1861180629999999</v>
      </c>
      <c r="E2" t="str">
        <f t="shared" ref="E2:E65" si="0">IF(C2&gt;=1,IF(H2&gt;=1,"UP"),IF(C2&lt;=1,IF(H2&lt;=1,"DOWN")))</f>
        <v>DOWN</v>
      </c>
      <c r="F2" s="2" t="s">
        <v>187</v>
      </c>
      <c r="G2" s="2">
        <v>1.3280531149999999</v>
      </c>
      <c r="H2" s="8">
        <f>1/G2</f>
        <v>0.75298193175052341</v>
      </c>
      <c r="I2" s="7">
        <f t="shared" ref="I2:I20" si="1">IF(OR(E2="DOWN", E2="UP"),H2-C2,"")</f>
        <v>-9.0104461749581422E-2</v>
      </c>
      <c r="J2" s="2">
        <v>419513</v>
      </c>
      <c r="K2" t="s">
        <v>1006</v>
      </c>
    </row>
    <row r="3" spans="1:11" x14ac:dyDescent="0.25">
      <c r="A3" s="2" t="s">
        <v>533</v>
      </c>
      <c r="B3" s="2" t="s">
        <v>170</v>
      </c>
      <c r="C3" s="8">
        <v>1.0964456606541337</v>
      </c>
      <c r="D3" s="6">
        <f t="shared" ref="D3:D66" si="2">1/C3</f>
        <v>0.9120379019999999</v>
      </c>
      <c r="E3" t="b">
        <f t="shared" si="0"/>
        <v>0</v>
      </c>
      <c r="F3" s="2" t="s">
        <v>170</v>
      </c>
      <c r="G3" s="2">
        <v>1.3090166510000001</v>
      </c>
      <c r="H3" s="8">
        <f>1/G3</f>
        <v>0.76393222289118146</v>
      </c>
      <c r="I3" s="7" t="str">
        <f t="shared" si="1"/>
        <v/>
      </c>
      <c r="J3" s="2"/>
      <c r="K3" t="s">
        <v>1007</v>
      </c>
    </row>
    <row r="4" spans="1:11" x14ac:dyDescent="0.25">
      <c r="A4" s="2" t="s">
        <v>534</v>
      </c>
      <c r="B4" s="2" t="s">
        <v>523</v>
      </c>
      <c r="C4" s="8">
        <v>0.81456626421945155</v>
      </c>
      <c r="D4" s="6">
        <f t="shared" si="2"/>
        <v>1.227647208</v>
      </c>
      <c r="E4" t="str">
        <f t="shared" si="0"/>
        <v>DOWN</v>
      </c>
      <c r="H4" s="9"/>
      <c r="I4" s="7">
        <f t="shared" si="1"/>
        <v>-0.81456626421945155</v>
      </c>
      <c r="J4" s="2">
        <v>425126</v>
      </c>
      <c r="K4" t="s">
        <v>1008</v>
      </c>
    </row>
    <row r="5" spans="1:11" x14ac:dyDescent="0.25">
      <c r="A5" s="2" t="s">
        <v>535</v>
      </c>
      <c r="B5" s="2" t="s">
        <v>329</v>
      </c>
      <c r="C5" s="8">
        <v>0.86393938236365342</v>
      </c>
      <c r="D5" s="6">
        <f t="shared" si="2"/>
        <v>1.157488616</v>
      </c>
      <c r="E5" t="str">
        <f t="shared" si="0"/>
        <v>DOWN</v>
      </c>
      <c r="F5" s="2" t="s">
        <v>329</v>
      </c>
      <c r="G5" s="2">
        <v>1.5396735770000001</v>
      </c>
      <c r="H5" s="8">
        <f t="shared" ref="H5:H68" si="3">1/G5</f>
        <v>0.64948831683431552</v>
      </c>
      <c r="I5" s="7">
        <f t="shared" si="1"/>
        <v>-0.2144510655293379</v>
      </c>
      <c r="J5" s="2">
        <v>426937</v>
      </c>
      <c r="K5" t="s">
        <v>1009</v>
      </c>
    </row>
    <row r="6" spans="1:11" x14ac:dyDescent="0.25">
      <c r="A6" s="2" t="s">
        <v>536</v>
      </c>
      <c r="B6" s="2" t="s">
        <v>313</v>
      </c>
      <c r="C6" s="8">
        <v>1.3062465622366255</v>
      </c>
      <c r="D6" s="6">
        <f t="shared" si="2"/>
        <v>0.76555225400000004</v>
      </c>
      <c r="E6" t="b">
        <f t="shared" si="0"/>
        <v>0</v>
      </c>
      <c r="F6" s="2" t="s">
        <v>313</v>
      </c>
      <c r="G6" s="2">
        <v>1.5153887580000001</v>
      </c>
      <c r="H6" s="8">
        <f t="shared" si="3"/>
        <v>0.65989667319414014</v>
      </c>
      <c r="I6" s="7" t="str">
        <f t="shared" si="1"/>
        <v/>
      </c>
      <c r="J6" s="2">
        <v>421149</v>
      </c>
      <c r="K6" t="s">
        <v>1010</v>
      </c>
    </row>
    <row r="7" spans="1:11" x14ac:dyDescent="0.25">
      <c r="A7" s="2" t="s">
        <v>537</v>
      </c>
      <c r="B7" s="2" t="s">
        <v>472</v>
      </c>
      <c r="C7" s="8">
        <v>2.222750110555145</v>
      </c>
      <c r="D7" s="6">
        <f t="shared" si="2"/>
        <v>0.44989312799999998</v>
      </c>
      <c r="E7" t="b">
        <f t="shared" si="0"/>
        <v>0</v>
      </c>
      <c r="F7" s="2" t="s">
        <v>472</v>
      </c>
      <c r="G7" s="2">
        <v>1.935634885</v>
      </c>
      <c r="H7" s="8">
        <f t="shared" si="3"/>
        <v>0.51662635745480479</v>
      </c>
      <c r="I7" s="7" t="str">
        <f t="shared" si="1"/>
        <v/>
      </c>
      <c r="J7" s="2">
        <v>395192</v>
      </c>
      <c r="K7" t="s">
        <v>1011</v>
      </c>
    </row>
    <row r="8" spans="1:11" x14ac:dyDescent="0.25">
      <c r="A8" s="2" t="s">
        <v>538</v>
      </c>
      <c r="B8" s="2" t="s">
        <v>343</v>
      </c>
      <c r="C8" s="8">
        <v>0.90751240511376996</v>
      </c>
      <c r="D8" s="6">
        <f t="shared" si="2"/>
        <v>1.101913312</v>
      </c>
      <c r="E8" t="str">
        <f t="shared" si="0"/>
        <v>DOWN</v>
      </c>
      <c r="F8" s="2" t="s">
        <v>343</v>
      </c>
      <c r="G8" s="2">
        <v>1.5713934119999999</v>
      </c>
      <c r="H8" s="8">
        <f t="shared" si="3"/>
        <v>0.63637787479791219</v>
      </c>
      <c r="I8" s="7">
        <f t="shared" si="1"/>
        <v>-0.27113453031585777</v>
      </c>
      <c r="J8" s="2">
        <v>417044</v>
      </c>
      <c r="K8" t="s">
        <v>1012</v>
      </c>
    </row>
    <row r="9" spans="1:11" x14ac:dyDescent="0.25">
      <c r="B9" s="2" t="s">
        <v>369</v>
      </c>
      <c r="C9" s="8">
        <v>0.84067786294054703</v>
      </c>
      <c r="D9" s="6">
        <f t="shared" si="2"/>
        <v>1.1895162749999999</v>
      </c>
      <c r="E9" t="str">
        <f t="shared" si="0"/>
        <v>DOWN</v>
      </c>
      <c r="F9" s="2" t="s">
        <v>369</v>
      </c>
      <c r="G9" s="2">
        <v>1.6265266709999999</v>
      </c>
      <c r="H9" s="8">
        <f t="shared" si="3"/>
        <v>0.61480701044096198</v>
      </c>
      <c r="I9" s="7">
        <f t="shared" si="1"/>
        <v>-0.22587085249958505</v>
      </c>
      <c r="J9" s="2"/>
    </row>
    <row r="10" spans="1:11" x14ac:dyDescent="0.25">
      <c r="B10" s="2" t="s">
        <v>444</v>
      </c>
      <c r="C10" s="8">
        <v>0.59633678399916101</v>
      </c>
      <c r="D10" s="6">
        <f t="shared" si="2"/>
        <v>1.676904774</v>
      </c>
      <c r="E10" t="str">
        <f t="shared" si="0"/>
        <v>DOWN</v>
      </c>
      <c r="F10" s="2" t="s">
        <v>444</v>
      </c>
      <c r="G10" s="2">
        <v>1.8164724400000001</v>
      </c>
      <c r="H10" s="8">
        <f t="shared" si="3"/>
        <v>0.55051757350086739</v>
      </c>
      <c r="I10" s="7">
        <f t="shared" si="1"/>
        <v>-4.5819210498293628E-2</v>
      </c>
      <c r="J10" s="2">
        <v>419936</v>
      </c>
      <c r="K10" t="s">
        <v>1013</v>
      </c>
    </row>
    <row r="11" spans="1:11" x14ac:dyDescent="0.25">
      <c r="A11" s="2" t="s">
        <v>539</v>
      </c>
      <c r="B11" s="2" t="s">
        <v>122</v>
      </c>
      <c r="C11" s="8">
        <v>1.1997021341150951</v>
      </c>
      <c r="D11" s="6">
        <f t="shared" si="2"/>
        <v>0.83354023600000005</v>
      </c>
      <c r="E11" t="b">
        <f t="shared" si="0"/>
        <v>0</v>
      </c>
      <c r="F11" s="2" t="s">
        <v>122</v>
      </c>
      <c r="G11" s="2">
        <v>1.2533265060000001</v>
      </c>
      <c r="H11" s="8">
        <f t="shared" si="3"/>
        <v>0.79787668673146206</v>
      </c>
      <c r="I11" s="7" t="str">
        <f t="shared" si="1"/>
        <v/>
      </c>
      <c r="J11" s="2">
        <v>770061</v>
      </c>
      <c r="K11" t="s">
        <v>1014</v>
      </c>
    </row>
    <row r="12" spans="1:11" x14ac:dyDescent="0.25">
      <c r="A12" s="2" t="s">
        <v>540</v>
      </c>
      <c r="B12" s="2" t="s">
        <v>499</v>
      </c>
      <c r="C12" s="8">
        <v>0.83985978433398489</v>
      </c>
      <c r="D12" s="6">
        <f t="shared" si="2"/>
        <v>1.190674942</v>
      </c>
      <c r="E12" t="str">
        <f t="shared" si="0"/>
        <v>DOWN</v>
      </c>
      <c r="F12" s="2" t="s">
        <v>499</v>
      </c>
      <c r="G12" s="2">
        <v>2.2629973699999999</v>
      </c>
      <c r="H12" s="8">
        <f t="shared" si="3"/>
        <v>0.44189180829671049</v>
      </c>
      <c r="I12" s="7">
        <f t="shared" si="1"/>
        <v>-0.39796797603727441</v>
      </c>
      <c r="J12" s="2">
        <v>396433</v>
      </c>
      <c r="K12" t="s">
        <v>1015</v>
      </c>
    </row>
    <row r="13" spans="1:11" x14ac:dyDescent="0.25">
      <c r="A13" s="2" t="s">
        <v>541</v>
      </c>
      <c r="B13" s="2" t="s">
        <v>239</v>
      </c>
      <c r="C13" s="8">
        <v>1.3348990684883411</v>
      </c>
      <c r="D13" s="6">
        <f t="shared" si="2"/>
        <v>0.74912030699999999</v>
      </c>
      <c r="E13" t="b">
        <f t="shared" si="0"/>
        <v>0</v>
      </c>
      <c r="F13" s="2" t="s">
        <v>239</v>
      </c>
      <c r="G13" s="2">
        <v>1.4150183409999999</v>
      </c>
      <c r="H13" s="8">
        <f t="shared" si="3"/>
        <v>0.70670462072830476</v>
      </c>
      <c r="I13" s="7" t="str">
        <f t="shared" si="1"/>
        <v/>
      </c>
      <c r="J13" s="2">
        <v>419704</v>
      </c>
      <c r="K13" t="s">
        <v>1016</v>
      </c>
    </row>
    <row r="14" spans="1:11" x14ac:dyDescent="0.25">
      <c r="B14" s="2" t="s">
        <v>431</v>
      </c>
      <c r="C14" s="8">
        <v>0.76131196873300278</v>
      </c>
      <c r="D14" s="6">
        <f t="shared" si="2"/>
        <v>1.3135219739999999</v>
      </c>
      <c r="E14" t="str">
        <f t="shared" si="0"/>
        <v>DOWN</v>
      </c>
      <c r="F14" s="2" t="s">
        <v>431</v>
      </c>
      <c r="G14" s="2">
        <v>1.779025005</v>
      </c>
      <c r="H14" s="8">
        <f t="shared" si="3"/>
        <v>0.56210564617668202</v>
      </c>
      <c r="I14" s="7">
        <f t="shared" si="1"/>
        <v>-0.19920632255632076</v>
      </c>
      <c r="J14" s="2">
        <v>430766</v>
      </c>
    </row>
    <row r="15" spans="1:11" x14ac:dyDescent="0.25">
      <c r="A15" s="2" t="s">
        <v>542</v>
      </c>
      <c r="B15" s="2" t="s">
        <v>92</v>
      </c>
      <c r="C15" s="8">
        <v>0.92217588063001277</v>
      </c>
      <c r="D15" s="6">
        <f t="shared" si="2"/>
        <v>1.0843918400000001</v>
      </c>
      <c r="E15" t="b">
        <f t="shared" si="0"/>
        <v>0</v>
      </c>
      <c r="F15" s="2" t="s">
        <v>92</v>
      </c>
      <c r="G15" s="2">
        <v>0.79750142400000001</v>
      </c>
      <c r="H15" s="8">
        <f t="shared" si="3"/>
        <v>1.2539162563300952</v>
      </c>
      <c r="I15" s="7" t="str">
        <f t="shared" si="1"/>
        <v/>
      </c>
      <c r="J15" s="2">
        <v>428206</v>
      </c>
      <c r="K15" t="s">
        <v>1017</v>
      </c>
    </row>
    <row r="16" spans="1:11" x14ac:dyDescent="0.25">
      <c r="A16" s="2" t="s">
        <v>543</v>
      </c>
      <c r="B16" s="2" t="s">
        <v>398</v>
      </c>
      <c r="C16" s="8">
        <v>0.75601868325988975</v>
      </c>
      <c r="D16" s="6">
        <f t="shared" si="2"/>
        <v>1.3227186339999999</v>
      </c>
      <c r="E16" t="str">
        <f t="shared" si="0"/>
        <v>DOWN</v>
      </c>
      <c r="F16" s="2" t="s">
        <v>398</v>
      </c>
      <c r="G16" s="2">
        <v>1.6741852370000001</v>
      </c>
      <c r="H16" s="8">
        <f t="shared" si="3"/>
        <v>0.59730547008759693</v>
      </c>
      <c r="I16" s="7">
        <f t="shared" si="1"/>
        <v>-0.15871321317229281</v>
      </c>
      <c r="J16" s="2">
        <v>430910</v>
      </c>
      <c r="K16" t="s">
        <v>1018</v>
      </c>
    </row>
    <row r="17" spans="1:11" x14ac:dyDescent="0.25">
      <c r="A17" s="2" t="s">
        <v>544</v>
      </c>
      <c r="B17" s="2" t="s">
        <v>344</v>
      </c>
      <c r="C17" s="8">
        <v>0.80030627080738781</v>
      </c>
      <c r="D17" s="6">
        <f t="shared" si="2"/>
        <v>1.249521635</v>
      </c>
      <c r="E17" t="str">
        <f t="shared" si="0"/>
        <v>DOWN</v>
      </c>
      <c r="F17" s="2" t="s">
        <v>344</v>
      </c>
      <c r="G17" s="2">
        <v>1.572788587</v>
      </c>
      <c r="H17" s="8">
        <f t="shared" si="3"/>
        <v>0.63581336249866871</v>
      </c>
      <c r="I17" s="7">
        <f t="shared" si="1"/>
        <v>-0.1644929083087191</v>
      </c>
      <c r="J17" s="2">
        <v>419811</v>
      </c>
      <c r="K17" t="s">
        <v>1019</v>
      </c>
    </row>
    <row r="18" spans="1:11" x14ac:dyDescent="0.25">
      <c r="A18" s="2" t="s">
        <v>545</v>
      </c>
      <c r="B18" s="2" t="s">
        <v>217</v>
      </c>
      <c r="C18" s="8">
        <v>1.1540747147924195</v>
      </c>
      <c r="D18" s="6">
        <f t="shared" si="2"/>
        <v>0.86649502599999983</v>
      </c>
      <c r="E18" t="b">
        <f t="shared" si="0"/>
        <v>0</v>
      </c>
      <c r="F18" s="2" t="s">
        <v>217</v>
      </c>
      <c r="G18" s="2">
        <v>1.3715655440000001</v>
      </c>
      <c r="H18" s="8">
        <f t="shared" si="3"/>
        <v>0.72909384781103825</v>
      </c>
      <c r="I18" s="7" t="str">
        <f t="shared" si="1"/>
        <v/>
      </c>
      <c r="J18" s="2">
        <v>419359</v>
      </c>
      <c r="K18" t="s">
        <v>1020</v>
      </c>
    </row>
    <row r="19" spans="1:11" x14ac:dyDescent="0.25">
      <c r="A19" s="2" t="s">
        <v>546</v>
      </c>
      <c r="B19" s="2" t="s">
        <v>452</v>
      </c>
      <c r="C19" s="8">
        <v>0.71479895780739389</v>
      </c>
      <c r="D19" s="6">
        <f t="shared" si="2"/>
        <v>1.3989947650000001</v>
      </c>
      <c r="E19" t="str">
        <f t="shared" si="0"/>
        <v>DOWN</v>
      </c>
      <c r="F19" s="2" t="s">
        <v>452</v>
      </c>
      <c r="G19" s="2">
        <v>1.8382742830000001</v>
      </c>
      <c r="H19" s="8">
        <f t="shared" si="3"/>
        <v>0.54398846203083173</v>
      </c>
      <c r="I19" s="7">
        <f t="shared" si="1"/>
        <v>-0.17081049577656215</v>
      </c>
      <c r="J19" s="2">
        <v>421170</v>
      </c>
      <c r="K19" t="s">
        <v>1021</v>
      </c>
    </row>
    <row r="20" spans="1:11" x14ac:dyDescent="0.25">
      <c r="A20" s="2" t="s">
        <v>547</v>
      </c>
      <c r="B20" s="2" t="s">
        <v>498</v>
      </c>
      <c r="C20" s="8">
        <v>0.80978544144395359</v>
      </c>
      <c r="D20" s="6">
        <f t="shared" si="2"/>
        <v>1.2348950089999999</v>
      </c>
      <c r="E20" t="str">
        <f t="shared" si="0"/>
        <v>DOWN</v>
      </c>
      <c r="F20" s="2" t="s">
        <v>498</v>
      </c>
      <c r="G20" s="2">
        <v>2.1875320330000001</v>
      </c>
      <c r="H20" s="8">
        <f t="shared" si="3"/>
        <v>0.45713616299761861</v>
      </c>
      <c r="I20" s="7">
        <f t="shared" si="1"/>
        <v>-0.35264927844633498</v>
      </c>
      <c r="J20" s="2">
        <v>426666</v>
      </c>
      <c r="K20" t="s">
        <v>1022</v>
      </c>
    </row>
    <row r="21" spans="1:11" x14ac:dyDescent="0.25">
      <c r="A21" s="2" t="s">
        <v>548</v>
      </c>
      <c r="B21" s="2" t="s">
        <v>512</v>
      </c>
      <c r="C21" s="8">
        <v>0.55928024297133738</v>
      </c>
      <c r="D21" s="6">
        <f t="shared" si="2"/>
        <v>1.7880123830000001</v>
      </c>
      <c r="E21" t="str">
        <f t="shared" si="0"/>
        <v>DOWN</v>
      </c>
      <c r="F21" s="2" t="s">
        <v>512</v>
      </c>
      <c r="G21" s="2">
        <v>2.7904135019999998</v>
      </c>
      <c r="H21" s="8">
        <f t="shared" si="3"/>
        <v>0.35836982557719865</v>
      </c>
      <c r="I21" s="7">
        <f t="shared" ref="I21" si="4">IF(OR(E21="DOWN", E21="UP"),H21-C21,"")</f>
        <v>-0.20091041739413873</v>
      </c>
      <c r="J21" s="2">
        <v>373936</v>
      </c>
      <c r="K21" t="s">
        <v>1023</v>
      </c>
    </row>
    <row r="22" spans="1:11" x14ac:dyDescent="0.25">
      <c r="A22" s="2" t="s">
        <v>549</v>
      </c>
      <c r="B22" s="2" t="s">
        <v>432</v>
      </c>
      <c r="C22" s="8">
        <v>1.40497418662704</v>
      </c>
      <c r="D22" s="6">
        <f t="shared" si="2"/>
        <v>0.71175684900000002</v>
      </c>
      <c r="E22" t="b">
        <f t="shared" si="0"/>
        <v>0</v>
      </c>
      <c r="F22" s="2" t="s">
        <v>432</v>
      </c>
      <c r="G22" s="2">
        <v>1.780255197</v>
      </c>
      <c r="H22" s="8">
        <f t="shared" si="3"/>
        <v>0.5617172199160837</v>
      </c>
      <c r="I22" s="7" t="str">
        <f t="shared" ref="I22:I85" si="5">IF(OR(E22="DOWN", E22="UP"),H22-C22,"")</f>
        <v/>
      </c>
      <c r="J22" s="2"/>
      <c r="K22" t="s">
        <v>1024</v>
      </c>
    </row>
    <row r="23" spans="1:11" x14ac:dyDescent="0.25">
      <c r="A23" s="2" t="s">
        <v>550</v>
      </c>
      <c r="B23" s="2" t="s">
        <v>319</v>
      </c>
      <c r="C23" s="8">
        <v>0.79453714334456182</v>
      </c>
      <c r="D23" s="6">
        <f t="shared" si="2"/>
        <v>1.2585944010000001</v>
      </c>
      <c r="E23" t="str">
        <f t="shared" si="0"/>
        <v>DOWN</v>
      </c>
      <c r="F23" s="2" t="s">
        <v>319</v>
      </c>
      <c r="G23" s="2">
        <v>1.5204447459999999</v>
      </c>
      <c r="H23" s="8">
        <f t="shared" si="3"/>
        <v>0.65770229574656314</v>
      </c>
      <c r="I23" s="7">
        <f t="shared" si="5"/>
        <v>-0.13683484759799869</v>
      </c>
      <c r="J23" s="2">
        <v>426664</v>
      </c>
      <c r="K23" t="s">
        <v>1025</v>
      </c>
    </row>
    <row r="24" spans="1:11" x14ac:dyDescent="0.25">
      <c r="A24" s="2" t="s">
        <v>551</v>
      </c>
      <c r="B24" s="2" t="s">
        <v>148</v>
      </c>
      <c r="C24" s="8">
        <v>0.79212576609304786</v>
      </c>
      <c r="D24" s="6">
        <f t="shared" si="2"/>
        <v>1.262425795</v>
      </c>
      <c r="E24" t="str">
        <f t="shared" si="0"/>
        <v>DOWN</v>
      </c>
      <c r="F24" s="2" t="s">
        <v>148</v>
      </c>
      <c r="G24" s="2">
        <v>1.2808396120000001</v>
      </c>
      <c r="H24" s="8">
        <f t="shared" si="3"/>
        <v>0.78073787742910616</v>
      </c>
      <c r="I24" s="7">
        <f t="shared" si="5"/>
        <v>-1.1387888663941692E-2</v>
      </c>
      <c r="J24" s="2">
        <v>768795</v>
      </c>
      <c r="K24" t="s">
        <v>1026</v>
      </c>
    </row>
    <row r="25" spans="1:11" x14ac:dyDescent="0.25">
      <c r="A25" s="2" t="s">
        <v>552</v>
      </c>
      <c r="B25" s="2" t="s">
        <v>348</v>
      </c>
      <c r="C25" s="8">
        <v>1.2944134147373016</v>
      </c>
      <c r="D25" s="6">
        <f t="shared" si="2"/>
        <v>0.77255070800000003</v>
      </c>
      <c r="E25" t="b">
        <f t="shared" si="0"/>
        <v>0</v>
      </c>
      <c r="F25" s="2" t="s">
        <v>348</v>
      </c>
      <c r="G25" s="2">
        <v>1.579762779</v>
      </c>
      <c r="H25" s="8">
        <f t="shared" si="3"/>
        <v>0.633006431910623</v>
      </c>
      <c r="I25" s="7" t="str">
        <f t="shared" si="5"/>
        <v/>
      </c>
      <c r="J25" s="2">
        <v>419549</v>
      </c>
      <c r="K25" t="s">
        <v>1027</v>
      </c>
    </row>
    <row r="26" spans="1:11" x14ac:dyDescent="0.25">
      <c r="A26" s="2" t="s">
        <v>553</v>
      </c>
      <c r="B26" s="2" t="s">
        <v>453</v>
      </c>
      <c r="C26" s="8">
        <v>0.88323858476794959</v>
      </c>
      <c r="D26" s="6">
        <f t="shared" si="2"/>
        <v>1.1321969140000001</v>
      </c>
      <c r="E26" t="str">
        <f t="shared" si="0"/>
        <v>DOWN</v>
      </c>
      <c r="F26" s="2" t="s">
        <v>453</v>
      </c>
      <c r="G26" s="2">
        <v>1.8397033570000001</v>
      </c>
      <c r="H26" s="8">
        <f t="shared" si="3"/>
        <v>0.54356589403125166</v>
      </c>
      <c r="I26" s="7">
        <f t="shared" si="5"/>
        <v>-0.33967269073669792</v>
      </c>
      <c r="J26" s="2">
        <v>373937</v>
      </c>
      <c r="K26" t="s">
        <v>1028</v>
      </c>
    </row>
    <row r="27" spans="1:11" x14ac:dyDescent="0.25">
      <c r="A27" s="2" t="s">
        <v>554</v>
      </c>
      <c r="B27" s="2" t="s">
        <v>126</v>
      </c>
      <c r="C27" s="8">
        <v>0.87066659700869542</v>
      </c>
      <c r="D27" s="6">
        <f t="shared" si="2"/>
        <v>1.1485452679999999</v>
      </c>
      <c r="E27" t="str">
        <f t="shared" si="0"/>
        <v>DOWN</v>
      </c>
      <c r="F27" s="2" t="s">
        <v>126</v>
      </c>
      <c r="G27" s="2">
        <v>1.255209485</v>
      </c>
      <c r="H27" s="8">
        <f t="shared" si="3"/>
        <v>0.79667976696336074</v>
      </c>
      <c r="I27" s="7">
        <f t="shared" si="5"/>
        <v>-7.3986830045334684E-2</v>
      </c>
      <c r="J27" s="2">
        <v>374026</v>
      </c>
      <c r="K27" t="s">
        <v>1029</v>
      </c>
    </row>
    <row r="28" spans="1:11" x14ac:dyDescent="0.25">
      <c r="A28" s="2" t="s">
        <v>555</v>
      </c>
      <c r="B28" s="2" t="s">
        <v>399</v>
      </c>
      <c r="C28" s="8">
        <v>1.1614671100139939</v>
      </c>
      <c r="D28" s="6">
        <f t="shared" si="2"/>
        <v>0.86098004100000003</v>
      </c>
      <c r="E28" t="b">
        <f t="shared" si="0"/>
        <v>0</v>
      </c>
      <c r="F28" s="2" t="s">
        <v>399</v>
      </c>
      <c r="G28" s="2">
        <v>1.6758567099999999</v>
      </c>
      <c r="H28" s="8">
        <f t="shared" si="3"/>
        <v>0.59670972705059022</v>
      </c>
      <c r="I28" s="7" t="str">
        <f t="shared" si="5"/>
        <v/>
      </c>
      <c r="J28" s="2">
        <v>425656</v>
      </c>
      <c r="K28" t="s">
        <v>1030</v>
      </c>
    </row>
    <row r="29" spans="1:11" x14ac:dyDescent="0.25">
      <c r="A29" s="2" t="s">
        <v>556</v>
      </c>
      <c r="B29" s="2" t="s">
        <v>424</v>
      </c>
      <c r="C29" s="8">
        <v>0.90189658254023364</v>
      </c>
      <c r="D29" s="6">
        <f t="shared" si="2"/>
        <v>1.108774575</v>
      </c>
      <c r="E29" t="str">
        <f t="shared" si="0"/>
        <v>DOWN</v>
      </c>
      <c r="F29" s="2" t="s">
        <v>424</v>
      </c>
      <c r="G29" s="2">
        <v>1.728990223</v>
      </c>
      <c r="H29" s="8">
        <f t="shared" si="3"/>
        <v>0.57837226995123381</v>
      </c>
      <c r="I29" s="7">
        <f t="shared" si="5"/>
        <v>-0.32352431258899983</v>
      </c>
      <c r="J29" s="2">
        <v>419967</v>
      </c>
      <c r="K29" t="s">
        <v>1031</v>
      </c>
    </row>
    <row r="30" spans="1:11" x14ac:dyDescent="0.25">
      <c r="A30" s="2" t="s">
        <v>557</v>
      </c>
      <c r="B30" s="2" t="s">
        <v>36</v>
      </c>
      <c r="C30" s="8">
        <v>0.69124312185616832</v>
      </c>
      <c r="D30" s="6">
        <f t="shared" si="2"/>
        <v>1.4466690060000003</v>
      </c>
      <c r="E30" t="b">
        <f t="shared" si="0"/>
        <v>0</v>
      </c>
      <c r="F30" s="2" t="s">
        <v>36</v>
      </c>
      <c r="G30" s="2">
        <v>0.62567903300000005</v>
      </c>
      <c r="H30" s="8">
        <f t="shared" si="3"/>
        <v>1.5982635620778425</v>
      </c>
      <c r="I30" s="7" t="str">
        <f t="shared" si="5"/>
        <v/>
      </c>
      <c r="J30" s="2">
        <v>421185</v>
      </c>
      <c r="K30" t="s">
        <v>1032</v>
      </c>
    </row>
    <row r="31" spans="1:11" x14ac:dyDescent="0.25">
      <c r="A31" s="2" t="s">
        <v>558</v>
      </c>
      <c r="B31" s="2" t="s">
        <v>209</v>
      </c>
      <c r="C31" s="8">
        <v>1.1464981786701272</v>
      </c>
      <c r="D31" s="6">
        <f t="shared" si="2"/>
        <v>0.87222118500000001</v>
      </c>
      <c r="E31" t="b">
        <f t="shared" si="0"/>
        <v>0</v>
      </c>
      <c r="F31" s="2" t="s">
        <v>209</v>
      </c>
      <c r="G31" s="2">
        <v>1.3652810440000001</v>
      </c>
      <c r="H31" s="8">
        <f t="shared" si="3"/>
        <v>0.73244992625855276</v>
      </c>
      <c r="I31" s="7" t="str">
        <f t="shared" si="5"/>
        <v/>
      </c>
      <c r="J31" s="2">
        <v>415885</v>
      </c>
      <c r="K31" t="s">
        <v>1033</v>
      </c>
    </row>
    <row r="32" spans="1:11" x14ac:dyDescent="0.25">
      <c r="A32" s="2" t="s">
        <v>559</v>
      </c>
      <c r="B32" s="2" t="s">
        <v>462</v>
      </c>
      <c r="C32" s="8">
        <v>1.1646379570226559</v>
      </c>
      <c r="D32" s="6">
        <f t="shared" si="2"/>
        <v>0.85863593399999993</v>
      </c>
      <c r="E32" t="b">
        <f t="shared" si="0"/>
        <v>0</v>
      </c>
      <c r="F32" s="2" t="s">
        <v>462</v>
      </c>
      <c r="G32" s="2">
        <v>1.8789456870000001</v>
      </c>
      <c r="H32" s="8">
        <f t="shared" si="3"/>
        <v>0.53221336141793441</v>
      </c>
      <c r="I32" s="7" t="str">
        <f t="shared" si="5"/>
        <v/>
      </c>
      <c r="J32" s="2"/>
      <c r="K32" t="s">
        <v>1034</v>
      </c>
    </row>
    <row r="33" spans="1:11" x14ac:dyDescent="0.25">
      <c r="A33" s="2" t="s">
        <v>560</v>
      </c>
      <c r="B33" s="2" t="s">
        <v>400</v>
      </c>
      <c r="C33" s="8">
        <v>1.0700765766808704</v>
      </c>
      <c r="D33" s="6">
        <f t="shared" si="2"/>
        <v>0.93451255900000008</v>
      </c>
      <c r="E33" t="b">
        <f t="shared" si="0"/>
        <v>0</v>
      </c>
      <c r="F33" s="2" t="s">
        <v>400</v>
      </c>
      <c r="G33" s="2">
        <v>1.6770192779999999</v>
      </c>
      <c r="H33" s="8">
        <f t="shared" si="3"/>
        <v>0.5962960671463432</v>
      </c>
      <c r="I33" s="7" t="str">
        <f t="shared" si="5"/>
        <v/>
      </c>
      <c r="J33" s="2">
        <v>415629</v>
      </c>
      <c r="K33" t="s">
        <v>1035</v>
      </c>
    </row>
    <row r="34" spans="1:11" x14ac:dyDescent="0.25">
      <c r="A34" s="2" t="s">
        <v>561</v>
      </c>
      <c r="B34" s="2" t="s">
        <v>215</v>
      </c>
      <c r="C34" s="8">
        <v>1.117558795804783</v>
      </c>
      <c r="D34" s="6">
        <f t="shared" si="2"/>
        <v>0.894807507</v>
      </c>
      <c r="E34" t="b">
        <f t="shared" si="0"/>
        <v>0</v>
      </c>
      <c r="F34" s="2" t="s">
        <v>215</v>
      </c>
      <c r="G34" s="2">
        <v>1.370797976</v>
      </c>
      <c r="H34" s="8">
        <f t="shared" si="3"/>
        <v>0.72950209841862212</v>
      </c>
      <c r="I34" s="7" t="str">
        <f t="shared" si="5"/>
        <v/>
      </c>
      <c r="J34" s="2">
        <v>415630</v>
      </c>
      <c r="K34" t="s">
        <v>1036</v>
      </c>
    </row>
    <row r="35" spans="1:11" x14ac:dyDescent="0.25">
      <c r="A35" s="2" t="s">
        <v>562</v>
      </c>
      <c r="B35" s="2" t="s">
        <v>477</v>
      </c>
      <c r="C35" s="8">
        <v>0.8341640014925229</v>
      </c>
      <c r="D35" s="6">
        <f t="shared" si="2"/>
        <v>1.1988050290000001</v>
      </c>
      <c r="E35" t="str">
        <f t="shared" si="0"/>
        <v>DOWN</v>
      </c>
      <c r="F35" s="2" t="s">
        <v>477</v>
      </c>
      <c r="G35" s="2">
        <v>1.9536888830000001</v>
      </c>
      <c r="H35" s="8">
        <f t="shared" si="3"/>
        <v>0.51185222411894127</v>
      </c>
      <c r="I35" s="7">
        <f t="shared" si="5"/>
        <v>-0.32231177737358163</v>
      </c>
      <c r="J35" s="2">
        <v>374133</v>
      </c>
      <c r="K35" t="s">
        <v>1037</v>
      </c>
    </row>
    <row r="36" spans="1:11" x14ac:dyDescent="0.25">
      <c r="A36" s="2" t="s">
        <v>563</v>
      </c>
      <c r="B36" s="2" t="s">
        <v>288</v>
      </c>
      <c r="C36" s="8">
        <v>1.1780513085686735</v>
      </c>
      <c r="D36" s="6">
        <f t="shared" si="2"/>
        <v>0.84885946199999984</v>
      </c>
      <c r="E36" t="b">
        <f t="shared" si="0"/>
        <v>0</v>
      </c>
      <c r="F36" s="2" t="s">
        <v>288</v>
      </c>
      <c r="G36" s="2">
        <v>1.480520984</v>
      </c>
      <c r="H36" s="8">
        <f t="shared" si="3"/>
        <v>0.67543791057810498</v>
      </c>
      <c r="I36" s="7" t="str">
        <f t="shared" si="5"/>
        <v/>
      </c>
      <c r="J36" s="2"/>
      <c r="K36" t="s">
        <v>1038</v>
      </c>
    </row>
    <row r="37" spans="1:11" x14ac:dyDescent="0.25">
      <c r="A37" s="2" t="s">
        <v>564</v>
      </c>
      <c r="B37" s="2" t="s">
        <v>11</v>
      </c>
      <c r="C37" s="8">
        <v>0.78625614756089302</v>
      </c>
      <c r="D37" s="6">
        <f t="shared" si="2"/>
        <v>1.271850151</v>
      </c>
      <c r="E37" t="b">
        <f t="shared" si="0"/>
        <v>0</v>
      </c>
      <c r="F37" s="2" t="s">
        <v>11</v>
      </c>
      <c r="G37" s="2">
        <v>0.51008279899999998</v>
      </c>
      <c r="H37" s="8">
        <f t="shared" si="3"/>
        <v>1.9604660301434709</v>
      </c>
      <c r="I37" s="7" t="str">
        <f t="shared" si="5"/>
        <v/>
      </c>
      <c r="J37" s="2">
        <v>772325</v>
      </c>
      <c r="K37" t="s">
        <v>1039</v>
      </c>
    </row>
    <row r="38" spans="1:11" x14ac:dyDescent="0.25">
      <c r="A38" s="2" t="s">
        <v>565</v>
      </c>
      <c r="B38" s="2" t="s">
        <v>417</v>
      </c>
      <c r="C38" s="8">
        <v>0.86032029628274742</v>
      </c>
      <c r="D38" s="6">
        <f t="shared" si="2"/>
        <v>1.1623577919999999</v>
      </c>
      <c r="E38" t="str">
        <f t="shared" si="0"/>
        <v>DOWN</v>
      </c>
      <c r="F38" s="2" t="s">
        <v>417</v>
      </c>
      <c r="G38" s="2">
        <v>1.7186709769999999</v>
      </c>
      <c r="H38" s="8">
        <f t="shared" si="3"/>
        <v>0.58184493331325982</v>
      </c>
      <c r="I38" s="7">
        <f t="shared" si="5"/>
        <v>-0.27847536296948761</v>
      </c>
      <c r="J38" s="2">
        <v>770135</v>
      </c>
      <c r="K38" t="s">
        <v>1040</v>
      </c>
    </row>
    <row r="39" spans="1:11" x14ac:dyDescent="0.25">
      <c r="A39" s="2" t="s">
        <v>566</v>
      </c>
      <c r="B39" s="2" t="s">
        <v>133</v>
      </c>
      <c r="C39" s="8">
        <v>0.83170645105781427</v>
      </c>
      <c r="D39" s="6">
        <f t="shared" si="2"/>
        <v>1.2023472930000001</v>
      </c>
      <c r="E39" t="str">
        <f t="shared" si="0"/>
        <v>DOWN</v>
      </c>
      <c r="F39" s="2" t="s">
        <v>133</v>
      </c>
      <c r="G39" s="2">
        <v>1.266012055</v>
      </c>
      <c r="H39" s="8">
        <f t="shared" si="3"/>
        <v>0.78988189413409648</v>
      </c>
      <c r="I39" s="7">
        <f t="shared" si="5"/>
        <v>-4.1824556923717782E-2</v>
      </c>
      <c r="J39" s="2">
        <v>770217</v>
      </c>
      <c r="K39" t="s">
        <v>1041</v>
      </c>
    </row>
    <row r="40" spans="1:11" x14ac:dyDescent="0.25">
      <c r="A40" s="2" t="s">
        <v>567</v>
      </c>
      <c r="B40" s="2" t="s">
        <v>129</v>
      </c>
      <c r="C40" s="8">
        <v>1.1827377122197513</v>
      </c>
      <c r="D40" s="6">
        <f t="shared" si="2"/>
        <v>0.84549599600000003</v>
      </c>
      <c r="E40" t="b">
        <f t="shared" si="0"/>
        <v>0</v>
      </c>
      <c r="F40" s="2" t="s">
        <v>129</v>
      </c>
      <c r="G40" s="2">
        <v>1.2620068609999999</v>
      </c>
      <c r="H40" s="8">
        <f t="shared" si="3"/>
        <v>0.79238871903407193</v>
      </c>
      <c r="I40" s="7" t="str">
        <f t="shared" si="5"/>
        <v/>
      </c>
      <c r="J40" s="2">
        <v>419719</v>
      </c>
      <c r="K40" t="s">
        <v>1042</v>
      </c>
    </row>
    <row r="41" spans="1:11" x14ac:dyDescent="0.25">
      <c r="A41" s="2" t="s">
        <v>568</v>
      </c>
      <c r="B41" s="2" t="s">
        <v>246</v>
      </c>
      <c r="C41" s="8">
        <v>0.79573907760524998</v>
      </c>
      <c r="D41" s="6">
        <f t="shared" si="2"/>
        <v>1.2566933410000001</v>
      </c>
      <c r="E41" t="str">
        <f t="shared" si="0"/>
        <v>DOWN</v>
      </c>
      <c r="F41" s="2" t="s">
        <v>246</v>
      </c>
      <c r="G41" s="2">
        <v>1.426952011</v>
      </c>
      <c r="H41" s="8">
        <f t="shared" si="3"/>
        <v>0.70079441515290031</v>
      </c>
      <c r="I41" s="7">
        <f t="shared" si="5"/>
        <v>-9.4944662452349671E-2</v>
      </c>
      <c r="J41" s="2">
        <v>395533</v>
      </c>
      <c r="K41" t="s">
        <v>1043</v>
      </c>
    </row>
    <row r="42" spans="1:11" x14ac:dyDescent="0.25">
      <c r="A42" s="2" t="s">
        <v>569</v>
      </c>
      <c r="B42" s="2" t="s">
        <v>12</v>
      </c>
      <c r="C42" s="8">
        <v>0.55533782147919908</v>
      </c>
      <c r="D42" s="6">
        <f t="shared" si="2"/>
        <v>1.800705735</v>
      </c>
      <c r="E42" t="b">
        <f t="shared" si="0"/>
        <v>0</v>
      </c>
      <c r="F42" s="2" t="s">
        <v>12</v>
      </c>
      <c r="G42" s="2">
        <v>0.51115669100000005</v>
      </c>
      <c r="H42" s="8">
        <f t="shared" si="3"/>
        <v>1.9563472759080052</v>
      </c>
      <c r="I42" s="7" t="str">
        <f t="shared" si="5"/>
        <v/>
      </c>
      <c r="J42" s="2">
        <v>417109</v>
      </c>
      <c r="K42" t="s">
        <v>1044</v>
      </c>
    </row>
    <row r="43" spans="1:11" x14ac:dyDescent="0.25">
      <c r="A43" s="2" t="s">
        <v>570</v>
      </c>
      <c r="B43" s="2" t="s">
        <v>311</v>
      </c>
      <c r="C43" s="8">
        <v>1.2513224100361504</v>
      </c>
      <c r="D43" s="6">
        <f t="shared" si="2"/>
        <v>0.79915455199999996</v>
      </c>
      <c r="E43" t="b">
        <f t="shared" si="0"/>
        <v>0</v>
      </c>
      <c r="F43" s="2" t="s">
        <v>311</v>
      </c>
      <c r="G43" s="2">
        <v>1.5123657399999999</v>
      </c>
      <c r="H43" s="8">
        <f t="shared" si="3"/>
        <v>0.66121571889085506</v>
      </c>
      <c r="I43" s="7" t="str">
        <f t="shared" si="5"/>
        <v/>
      </c>
      <c r="J43" s="2">
        <v>768717</v>
      </c>
      <c r="K43" t="s">
        <v>1045</v>
      </c>
    </row>
    <row r="44" spans="1:11" x14ac:dyDescent="0.25">
      <c r="B44" s="2" t="s">
        <v>56</v>
      </c>
      <c r="C44" s="8">
        <v>0.62382582567352995</v>
      </c>
      <c r="D44" s="6">
        <f t="shared" si="2"/>
        <v>1.6030115439999999</v>
      </c>
      <c r="E44" t="b">
        <f t="shared" si="0"/>
        <v>0</v>
      </c>
      <c r="F44" s="2" t="s">
        <v>56</v>
      </c>
      <c r="G44" s="2">
        <v>0.68604391300000001</v>
      </c>
      <c r="H44" s="8">
        <f t="shared" si="3"/>
        <v>1.4576326399094515</v>
      </c>
      <c r="I44" s="7" t="str">
        <f t="shared" si="5"/>
        <v/>
      </c>
      <c r="J44" s="2">
        <v>424740</v>
      </c>
      <c r="K44" t="s">
        <v>1046</v>
      </c>
    </row>
    <row r="45" spans="1:11" x14ac:dyDescent="0.25">
      <c r="A45" s="2" t="s">
        <v>571</v>
      </c>
      <c r="B45" s="2" t="s">
        <v>82</v>
      </c>
      <c r="C45" s="8">
        <v>0.63642875124060494</v>
      </c>
      <c r="D45" s="6">
        <f t="shared" si="2"/>
        <v>1.5712677939999999</v>
      </c>
      <c r="E45" t="b">
        <f t="shared" si="0"/>
        <v>0</v>
      </c>
      <c r="F45" s="2" t="s">
        <v>82</v>
      </c>
      <c r="G45" s="2">
        <v>0.76197501499999998</v>
      </c>
      <c r="H45" s="8">
        <f t="shared" si="3"/>
        <v>1.3123789892244695</v>
      </c>
      <c r="I45" s="7" t="str">
        <f t="shared" si="5"/>
        <v/>
      </c>
      <c r="J45" s="2">
        <v>100859865</v>
      </c>
      <c r="K45" t="s">
        <v>1047</v>
      </c>
    </row>
    <row r="46" spans="1:11" x14ac:dyDescent="0.25">
      <c r="A46" s="2" t="s">
        <v>572</v>
      </c>
      <c r="B46" s="2" t="s">
        <v>214</v>
      </c>
      <c r="C46" s="8">
        <v>1.08036493111147</v>
      </c>
      <c r="D46" s="6">
        <f t="shared" si="2"/>
        <v>0.9256131620000001</v>
      </c>
      <c r="E46" t="b">
        <f t="shared" si="0"/>
        <v>0</v>
      </c>
      <c r="F46" s="2" t="s">
        <v>214</v>
      </c>
      <c r="G46" s="2">
        <v>1.3700503740000001</v>
      </c>
      <c r="H46" s="8">
        <f t="shared" si="3"/>
        <v>0.7299001693495395</v>
      </c>
      <c r="I46" s="7" t="str">
        <f t="shared" si="5"/>
        <v/>
      </c>
      <c r="J46" s="2">
        <v>770363</v>
      </c>
      <c r="K46" t="s">
        <v>1048</v>
      </c>
    </row>
    <row r="47" spans="1:11" x14ac:dyDescent="0.25">
      <c r="A47" s="2" t="s">
        <v>573</v>
      </c>
      <c r="B47" s="2" t="s">
        <v>241</v>
      </c>
      <c r="C47" s="8">
        <v>0.70275928489168837</v>
      </c>
      <c r="D47" s="6">
        <f t="shared" si="2"/>
        <v>1.422962345</v>
      </c>
      <c r="E47" t="str">
        <f t="shared" si="0"/>
        <v>DOWN</v>
      </c>
      <c r="F47" s="2" t="s">
        <v>241</v>
      </c>
      <c r="G47" s="2">
        <v>1.4198414580000001</v>
      </c>
      <c r="H47" s="8">
        <f t="shared" si="3"/>
        <v>0.70430398715685338</v>
      </c>
      <c r="I47" s="7">
        <f t="shared" si="5"/>
        <v>1.54470226516501E-3</v>
      </c>
      <c r="J47" s="2">
        <v>419992</v>
      </c>
      <c r="K47" t="s">
        <v>1049</v>
      </c>
    </row>
    <row r="48" spans="1:11" x14ac:dyDescent="0.25">
      <c r="A48" s="2" t="s">
        <v>574</v>
      </c>
      <c r="B48" s="2" t="s">
        <v>142</v>
      </c>
      <c r="C48" s="8">
        <v>1.3477472112229392</v>
      </c>
      <c r="D48" s="6">
        <f t="shared" si="2"/>
        <v>0.74197890499999997</v>
      </c>
      <c r="E48" t="b">
        <f t="shared" si="0"/>
        <v>0</v>
      </c>
      <c r="F48" s="2" t="s">
        <v>142</v>
      </c>
      <c r="G48" s="2">
        <v>1.272818767</v>
      </c>
      <c r="H48" s="8">
        <f t="shared" si="3"/>
        <v>0.7856578060653312</v>
      </c>
      <c r="I48" s="7" t="str">
        <f t="shared" si="5"/>
        <v/>
      </c>
      <c r="J48" s="2">
        <v>415295</v>
      </c>
      <c r="K48" t="s">
        <v>1050</v>
      </c>
    </row>
    <row r="49" spans="1:11" x14ac:dyDescent="0.25">
      <c r="A49" s="2" t="s">
        <v>575</v>
      </c>
      <c r="B49" s="2" t="s">
        <v>144</v>
      </c>
      <c r="C49" s="8">
        <v>0.82957148038041928</v>
      </c>
      <c r="D49" s="6">
        <f t="shared" si="2"/>
        <v>1.205441633</v>
      </c>
      <c r="E49" t="str">
        <f t="shared" si="0"/>
        <v>DOWN</v>
      </c>
      <c r="F49" s="2" t="s">
        <v>144</v>
      </c>
      <c r="G49" s="2">
        <v>1.2747482160000001</v>
      </c>
      <c r="H49" s="8">
        <f t="shared" si="3"/>
        <v>0.78446864051151566</v>
      </c>
      <c r="I49" s="7">
        <f t="shared" si="5"/>
        <v>-4.5102839868903621E-2</v>
      </c>
      <c r="J49" s="2">
        <v>415296</v>
      </c>
      <c r="K49" t="s">
        <v>1051</v>
      </c>
    </row>
    <row r="50" spans="1:11" x14ac:dyDescent="0.25">
      <c r="A50" s="2" t="s">
        <v>576</v>
      </c>
      <c r="B50" s="2" t="s">
        <v>151</v>
      </c>
      <c r="C50" s="8">
        <v>1.2024932408275806</v>
      </c>
      <c r="D50" s="6">
        <f t="shared" si="2"/>
        <v>0.83160550600000005</v>
      </c>
      <c r="E50" t="b">
        <f t="shared" si="0"/>
        <v>0</v>
      </c>
      <c r="F50" s="2" t="s">
        <v>151</v>
      </c>
      <c r="G50" s="2">
        <v>1.283241359</v>
      </c>
      <c r="H50" s="8">
        <f t="shared" si="3"/>
        <v>0.77927662866109348</v>
      </c>
      <c r="I50" s="7" t="str">
        <f t="shared" si="5"/>
        <v/>
      </c>
      <c r="J50" s="2"/>
      <c r="K50" t="s">
        <v>1052</v>
      </c>
    </row>
    <row r="51" spans="1:11" x14ac:dyDescent="0.25">
      <c r="A51" s="2" t="s">
        <v>577</v>
      </c>
      <c r="B51" s="2" t="s">
        <v>469</v>
      </c>
      <c r="C51" s="8">
        <v>0.72110003181053473</v>
      </c>
      <c r="D51" s="6">
        <f t="shared" si="2"/>
        <v>1.3867701509999999</v>
      </c>
      <c r="E51" t="str">
        <f t="shared" si="0"/>
        <v>DOWN</v>
      </c>
      <c r="F51" s="2" t="s">
        <v>469</v>
      </c>
      <c r="G51" s="2">
        <v>1.9228621189999999</v>
      </c>
      <c r="H51" s="8">
        <f t="shared" si="3"/>
        <v>0.52005808951088917</v>
      </c>
      <c r="I51" s="7">
        <f t="shared" si="5"/>
        <v>-0.20104194229964556</v>
      </c>
      <c r="J51" s="2">
        <v>771528</v>
      </c>
      <c r="K51" t="s">
        <v>1053</v>
      </c>
    </row>
    <row r="52" spans="1:11" x14ac:dyDescent="0.25">
      <c r="A52" s="2" t="s">
        <v>578</v>
      </c>
      <c r="B52" s="2" t="s">
        <v>370</v>
      </c>
      <c r="C52" s="8">
        <v>0.79844466683683435</v>
      </c>
      <c r="D52" s="6">
        <f t="shared" si="2"/>
        <v>1.2524349420000001</v>
      </c>
      <c r="E52" t="str">
        <f t="shared" si="0"/>
        <v>DOWN</v>
      </c>
      <c r="F52" s="2" t="s">
        <v>370</v>
      </c>
      <c r="G52" s="2">
        <v>1.626624528</v>
      </c>
      <c r="H52" s="8">
        <f t="shared" si="3"/>
        <v>0.61477002392773461</v>
      </c>
      <c r="I52" s="7">
        <f t="shared" si="5"/>
        <v>-0.18367464290909974</v>
      </c>
      <c r="J52" s="2">
        <v>419415</v>
      </c>
      <c r="K52" t="s">
        <v>1054</v>
      </c>
    </row>
    <row r="53" spans="1:11" x14ac:dyDescent="0.25">
      <c r="A53" s="2" t="s">
        <v>579</v>
      </c>
      <c r="B53" s="2" t="s">
        <v>141</v>
      </c>
      <c r="C53" s="8">
        <v>0.95410306843802117</v>
      </c>
      <c r="D53" s="6">
        <f t="shared" si="2"/>
        <v>1.0481047939999999</v>
      </c>
      <c r="E53" t="str">
        <f t="shared" si="0"/>
        <v>DOWN</v>
      </c>
      <c r="F53" s="2" t="s">
        <v>141</v>
      </c>
      <c r="G53" s="2">
        <v>1.271722528</v>
      </c>
      <c r="H53" s="8">
        <f t="shared" si="3"/>
        <v>0.78633505185495933</v>
      </c>
      <c r="I53" s="7">
        <f t="shared" si="5"/>
        <v>-0.16776801658306184</v>
      </c>
      <c r="J53" s="2">
        <v>420087</v>
      </c>
      <c r="K53" t="s">
        <v>1055</v>
      </c>
    </row>
    <row r="54" spans="1:11" x14ac:dyDescent="0.25">
      <c r="A54" s="2" t="s">
        <v>580</v>
      </c>
      <c r="B54" s="2" t="s">
        <v>22</v>
      </c>
      <c r="C54" s="8">
        <v>0.68113954468729909</v>
      </c>
      <c r="D54" s="6">
        <f t="shared" si="2"/>
        <v>1.4681279449999998</v>
      </c>
      <c r="E54" t="b">
        <f t="shared" si="0"/>
        <v>0</v>
      </c>
      <c r="F54" s="2" t="s">
        <v>22</v>
      </c>
      <c r="G54" s="2">
        <v>0.56198685299999995</v>
      </c>
      <c r="H54" s="8">
        <f t="shared" si="3"/>
        <v>1.7794010565581684</v>
      </c>
      <c r="I54" s="7" t="str">
        <f t="shared" si="5"/>
        <v/>
      </c>
      <c r="J54" s="2">
        <v>420089</v>
      </c>
      <c r="K54" t="s">
        <v>1056</v>
      </c>
    </row>
    <row r="55" spans="1:11" x14ac:dyDescent="0.25">
      <c r="A55" s="2" t="s">
        <v>581</v>
      </c>
      <c r="B55" s="2" t="s">
        <v>292</v>
      </c>
      <c r="C55" s="8">
        <v>1.192457835361699</v>
      </c>
      <c r="D55" s="6">
        <f t="shared" si="2"/>
        <v>0.83860407500000012</v>
      </c>
      <c r="E55" t="b">
        <f t="shared" si="0"/>
        <v>0</v>
      </c>
      <c r="F55" s="2" t="s">
        <v>292</v>
      </c>
      <c r="G55" s="2">
        <v>1.4873435639999999</v>
      </c>
      <c r="H55" s="8">
        <f t="shared" si="3"/>
        <v>0.67233961554292243</v>
      </c>
      <c r="I55" s="7" t="str">
        <f t="shared" si="5"/>
        <v/>
      </c>
      <c r="J55" s="2">
        <v>419997</v>
      </c>
      <c r="K55" t="s">
        <v>1057</v>
      </c>
    </row>
    <row r="56" spans="1:11" x14ac:dyDescent="0.25">
      <c r="A56" s="2" t="s">
        <v>582</v>
      </c>
      <c r="B56" s="2" t="s">
        <v>167</v>
      </c>
      <c r="C56" s="8">
        <v>1.4226161743577732</v>
      </c>
      <c r="D56" s="6">
        <f t="shared" si="2"/>
        <v>0.70293028999999996</v>
      </c>
      <c r="E56" t="b">
        <f t="shared" si="0"/>
        <v>0</v>
      </c>
      <c r="F56" s="2" t="s">
        <v>167</v>
      </c>
      <c r="G56" s="2">
        <v>1.3022082939999999</v>
      </c>
      <c r="H56" s="8">
        <f t="shared" si="3"/>
        <v>0.76792630227249958</v>
      </c>
      <c r="I56" s="7" t="str">
        <f t="shared" si="5"/>
        <v/>
      </c>
      <c r="J56" s="2">
        <v>415306</v>
      </c>
      <c r="K56" t="s">
        <v>1058</v>
      </c>
    </row>
    <row r="57" spans="1:11" x14ac:dyDescent="0.25">
      <c r="A57" s="2" t="s">
        <v>583</v>
      </c>
      <c r="B57" s="2" t="s">
        <v>435</v>
      </c>
      <c r="C57" s="8">
        <v>0.86606559618412748</v>
      </c>
      <c r="D57" s="6">
        <f t="shared" si="2"/>
        <v>1.1546469509999999</v>
      </c>
      <c r="E57" t="str">
        <f t="shared" si="0"/>
        <v>DOWN</v>
      </c>
      <c r="F57" s="2" t="s">
        <v>435</v>
      </c>
      <c r="G57" s="2">
        <v>1.79052422</v>
      </c>
      <c r="H57" s="8">
        <f t="shared" si="3"/>
        <v>0.55849565665188261</v>
      </c>
      <c r="I57" s="7">
        <f t="shared" si="5"/>
        <v>-0.30756993953224487</v>
      </c>
      <c r="J57" s="2">
        <v>420001</v>
      </c>
      <c r="K57" t="s">
        <v>1059</v>
      </c>
    </row>
    <row r="58" spans="1:11" x14ac:dyDescent="0.25">
      <c r="A58" s="10">
        <v>42249</v>
      </c>
      <c r="B58" s="2" t="s">
        <v>522</v>
      </c>
      <c r="C58" s="8">
        <v>0.78884008868165523</v>
      </c>
      <c r="D58" s="6">
        <f t="shared" si="2"/>
        <v>1.2676840519999999</v>
      </c>
      <c r="E58" t="e">
        <f t="shared" si="0"/>
        <v>#DIV/0!</v>
      </c>
      <c r="H58" s="8" t="e">
        <f t="shared" si="3"/>
        <v>#DIV/0!</v>
      </c>
      <c r="I58" s="7" t="e">
        <f t="shared" si="5"/>
        <v>#DIV/0!</v>
      </c>
      <c r="J58" s="2">
        <v>416777</v>
      </c>
      <c r="K58" t="s">
        <v>1060</v>
      </c>
    </row>
    <row r="59" spans="1:11" x14ac:dyDescent="0.25">
      <c r="A59" s="2" t="s">
        <v>584</v>
      </c>
      <c r="B59" s="2" t="s">
        <v>216</v>
      </c>
      <c r="C59" s="8">
        <v>0.92867899998069647</v>
      </c>
      <c r="D59" s="6">
        <f t="shared" si="2"/>
        <v>1.076798334</v>
      </c>
      <c r="E59" t="str">
        <f t="shared" si="0"/>
        <v>DOWN</v>
      </c>
      <c r="F59" s="2" t="s">
        <v>216</v>
      </c>
      <c r="G59" s="2">
        <v>1.371041916</v>
      </c>
      <c r="H59" s="8">
        <f t="shared" si="3"/>
        <v>0.72937230315867307</v>
      </c>
      <c r="I59" s="7">
        <f t="shared" si="5"/>
        <v>-0.1993066968220234</v>
      </c>
      <c r="J59" s="2">
        <v>395538</v>
      </c>
      <c r="K59" t="s">
        <v>1061</v>
      </c>
    </row>
    <row r="60" spans="1:11" x14ac:dyDescent="0.25">
      <c r="A60" s="2" t="s">
        <v>585</v>
      </c>
      <c r="B60" s="2" t="s">
        <v>449</v>
      </c>
      <c r="C60" s="8">
        <v>0.95006347792123924</v>
      </c>
      <c r="D60" s="6">
        <f t="shared" si="2"/>
        <v>1.0525612479999999</v>
      </c>
      <c r="E60" t="str">
        <f t="shared" si="0"/>
        <v>DOWN</v>
      </c>
      <c r="F60" s="2" t="s">
        <v>449</v>
      </c>
      <c r="G60" s="2">
        <v>1.827864946</v>
      </c>
      <c r="H60" s="8">
        <f t="shared" si="3"/>
        <v>0.54708637100806901</v>
      </c>
      <c r="I60" s="7">
        <f t="shared" si="5"/>
        <v>-0.40297710691317024</v>
      </c>
      <c r="J60" s="2">
        <v>420003</v>
      </c>
      <c r="K60" t="s">
        <v>1062</v>
      </c>
    </row>
    <row r="61" spans="1:11" x14ac:dyDescent="0.25">
      <c r="A61" s="2" t="s">
        <v>586</v>
      </c>
      <c r="B61" s="2" t="s">
        <v>255</v>
      </c>
      <c r="C61" s="8">
        <v>0.80847739449868627</v>
      </c>
      <c r="D61" s="6">
        <f t="shared" si="2"/>
        <v>1.2368929630000001</v>
      </c>
      <c r="E61" t="str">
        <f t="shared" si="0"/>
        <v>DOWN</v>
      </c>
      <c r="F61" s="2" t="s">
        <v>255</v>
      </c>
      <c r="G61" s="2">
        <v>1.4475103620000001</v>
      </c>
      <c r="H61" s="8">
        <f t="shared" si="3"/>
        <v>0.69084134127946228</v>
      </c>
      <c r="I61" s="7">
        <f t="shared" si="5"/>
        <v>-0.11763605321922399</v>
      </c>
      <c r="J61" s="2">
        <v>426924</v>
      </c>
      <c r="K61" t="s">
        <v>1063</v>
      </c>
    </row>
    <row r="62" spans="1:11" x14ac:dyDescent="0.25">
      <c r="A62" s="2" t="s">
        <v>587</v>
      </c>
      <c r="B62" s="2" t="s">
        <v>226</v>
      </c>
      <c r="C62" s="8">
        <v>1.2753926808757086</v>
      </c>
      <c r="D62" s="6">
        <f t="shared" si="2"/>
        <v>0.784072243</v>
      </c>
      <c r="E62" t="b">
        <f t="shared" si="0"/>
        <v>0</v>
      </c>
      <c r="F62" s="2" t="s">
        <v>226</v>
      </c>
      <c r="G62" s="2">
        <v>1.384214209</v>
      </c>
      <c r="H62" s="8">
        <f t="shared" si="3"/>
        <v>0.72243153805105897</v>
      </c>
      <c r="I62" s="7" t="str">
        <f t="shared" si="5"/>
        <v/>
      </c>
      <c r="J62" s="2"/>
      <c r="K62" t="s">
        <v>1064</v>
      </c>
    </row>
    <row r="63" spans="1:11" x14ac:dyDescent="0.25">
      <c r="A63" s="2" t="s">
        <v>588</v>
      </c>
      <c r="B63" s="2" t="s">
        <v>314</v>
      </c>
      <c r="C63" s="8">
        <v>0.87750508099353919</v>
      </c>
      <c r="D63" s="6">
        <f t="shared" si="2"/>
        <v>1.1395945409999999</v>
      </c>
      <c r="E63" t="str">
        <f t="shared" si="0"/>
        <v>DOWN</v>
      </c>
      <c r="F63" s="2" t="s">
        <v>314</v>
      </c>
      <c r="G63" s="2">
        <v>1.5162656999999999</v>
      </c>
      <c r="H63" s="8">
        <f t="shared" si="3"/>
        <v>0.65951501771754117</v>
      </c>
      <c r="I63" s="7">
        <f t="shared" si="5"/>
        <v>-0.21799006327599801</v>
      </c>
      <c r="J63" s="2">
        <v>769765</v>
      </c>
      <c r="K63" t="s">
        <v>1065</v>
      </c>
    </row>
    <row r="64" spans="1:11" x14ac:dyDescent="0.25">
      <c r="A64" s="2" t="s">
        <v>589</v>
      </c>
      <c r="B64" s="2" t="s">
        <v>391</v>
      </c>
      <c r="C64" s="8">
        <v>1.3865060338420196</v>
      </c>
      <c r="D64" s="6">
        <f t="shared" si="2"/>
        <v>0.72123739499999995</v>
      </c>
      <c r="E64" t="b">
        <f t="shared" si="0"/>
        <v>0</v>
      </c>
      <c r="F64" s="2" t="s">
        <v>391</v>
      </c>
      <c r="G64" s="2">
        <v>1.663795905</v>
      </c>
      <c r="H64" s="8">
        <f t="shared" si="3"/>
        <v>0.6010352573863319</v>
      </c>
      <c r="I64" s="7" t="str">
        <f t="shared" si="5"/>
        <v/>
      </c>
      <c r="J64" s="2">
        <v>769364</v>
      </c>
      <c r="K64" t="s">
        <v>1066</v>
      </c>
    </row>
    <row r="65" spans="1:11" x14ac:dyDescent="0.25">
      <c r="A65" s="2" t="s">
        <v>590</v>
      </c>
      <c r="B65" s="2" t="s">
        <v>349</v>
      </c>
      <c r="C65" s="8">
        <v>0.71826018908551426</v>
      </c>
      <c r="D65" s="6">
        <f t="shared" si="2"/>
        <v>1.392253135</v>
      </c>
      <c r="E65" t="str">
        <f t="shared" si="0"/>
        <v>DOWN</v>
      </c>
      <c r="F65" s="2" t="s">
        <v>349</v>
      </c>
      <c r="G65" s="2">
        <v>1.5848674149999999</v>
      </c>
      <c r="H65" s="8">
        <f t="shared" si="3"/>
        <v>0.63096760683921316</v>
      </c>
      <c r="I65" s="7">
        <f t="shared" si="5"/>
        <v>-8.7292582246301098E-2</v>
      </c>
      <c r="J65" s="2">
        <v>431564</v>
      </c>
      <c r="K65" t="s">
        <v>1067</v>
      </c>
    </row>
    <row r="66" spans="1:11" x14ac:dyDescent="0.25">
      <c r="A66" s="2" t="s">
        <v>591</v>
      </c>
      <c r="B66" s="2" t="s">
        <v>0</v>
      </c>
      <c r="C66" s="8">
        <v>0.70434234734469592</v>
      </c>
      <c r="D66" s="6">
        <f t="shared" si="2"/>
        <v>1.4197641299999999</v>
      </c>
      <c r="E66" t="b">
        <f t="shared" ref="E66:E129" si="6">IF(C66&gt;=1,IF(H66&gt;=1,"UP"),IF(C66&lt;=1,IF(H66&lt;=1,"DOWN")))</f>
        <v>0</v>
      </c>
      <c r="F66" s="2" t="s">
        <v>0</v>
      </c>
      <c r="G66" s="2">
        <v>0.36262607800000002</v>
      </c>
      <c r="H66" s="8">
        <f t="shared" si="3"/>
        <v>2.7576615711570529</v>
      </c>
      <c r="I66" s="7" t="str">
        <f t="shared" si="5"/>
        <v/>
      </c>
      <c r="J66" s="2">
        <v>417129</v>
      </c>
      <c r="K66" t="s">
        <v>1068</v>
      </c>
    </row>
    <row r="67" spans="1:11" x14ac:dyDescent="0.25">
      <c r="A67" s="2" t="s">
        <v>592</v>
      </c>
      <c r="B67" s="2" t="s">
        <v>73</v>
      </c>
      <c r="C67" s="8">
        <v>1.8869382917985791</v>
      </c>
      <c r="D67" s="6">
        <f t="shared" ref="D67:D130" si="7">1/C67</f>
        <v>0.52995903700000002</v>
      </c>
      <c r="E67" t="str">
        <f t="shared" si="6"/>
        <v>UP</v>
      </c>
      <c r="F67" s="2" t="s">
        <v>73</v>
      </c>
      <c r="G67" s="2">
        <v>0.74269017100000001</v>
      </c>
      <c r="H67" s="8">
        <f t="shared" si="3"/>
        <v>1.3464564889199266</v>
      </c>
      <c r="I67" s="7">
        <f t="shared" si="5"/>
        <v>-0.54048180287865244</v>
      </c>
      <c r="J67" s="2">
        <v>416382</v>
      </c>
      <c r="K67" t="s">
        <v>1069</v>
      </c>
    </row>
    <row r="68" spans="1:11" x14ac:dyDescent="0.25">
      <c r="A68" s="2" t="s">
        <v>593</v>
      </c>
      <c r="B68" s="2" t="s">
        <v>231</v>
      </c>
      <c r="C68" s="8">
        <v>0.79967463222407886</v>
      </c>
      <c r="D68" s="6">
        <f t="shared" si="7"/>
        <v>1.250508594</v>
      </c>
      <c r="E68" t="str">
        <f t="shared" si="6"/>
        <v>DOWN</v>
      </c>
      <c r="F68" s="2" t="s">
        <v>231</v>
      </c>
      <c r="G68" s="2">
        <v>1.39759001</v>
      </c>
      <c r="H68" s="8">
        <f t="shared" si="3"/>
        <v>0.71551742130726881</v>
      </c>
      <c r="I68" s="7">
        <f t="shared" si="5"/>
        <v>-8.4157210916810055E-2</v>
      </c>
      <c r="J68" s="2">
        <v>426987</v>
      </c>
      <c r="K68" t="s">
        <v>1070</v>
      </c>
    </row>
    <row r="69" spans="1:11" x14ac:dyDescent="0.25">
      <c r="A69" s="2" t="s">
        <v>594</v>
      </c>
      <c r="B69" s="2" t="s">
        <v>249</v>
      </c>
      <c r="C69" s="8">
        <v>1.0756905029179789</v>
      </c>
      <c r="D69" s="6">
        <f t="shared" si="7"/>
        <v>0.92963542700000001</v>
      </c>
      <c r="E69" t="b">
        <f t="shared" si="6"/>
        <v>0</v>
      </c>
      <c r="F69" s="2" t="s">
        <v>249</v>
      </c>
      <c r="G69" s="2">
        <v>1.43320637</v>
      </c>
      <c r="H69" s="8">
        <f t="shared" ref="H69:H132" si="8">1/G69</f>
        <v>0.69773622343026565</v>
      </c>
      <c r="I69" s="7" t="str">
        <f t="shared" si="5"/>
        <v/>
      </c>
      <c r="J69" s="2">
        <v>416168</v>
      </c>
      <c r="K69" t="s">
        <v>1071</v>
      </c>
    </row>
    <row r="70" spans="1:11" x14ac:dyDescent="0.25">
      <c r="A70" s="2" t="s">
        <v>595</v>
      </c>
      <c r="B70" s="2" t="s">
        <v>51</v>
      </c>
      <c r="C70" s="8">
        <v>0.61173811749832774</v>
      </c>
      <c r="D70" s="6">
        <f t="shared" si="7"/>
        <v>1.634686431</v>
      </c>
      <c r="E70" t="b">
        <f t="shared" si="6"/>
        <v>0</v>
      </c>
      <c r="F70" s="2" t="s">
        <v>51</v>
      </c>
      <c r="G70" s="2">
        <v>0.65891033700000001</v>
      </c>
      <c r="H70" s="8">
        <f t="shared" si="8"/>
        <v>1.5176571740443039</v>
      </c>
      <c r="I70" s="7" t="str">
        <f t="shared" si="5"/>
        <v/>
      </c>
      <c r="J70" s="2">
        <v>772027</v>
      </c>
      <c r="K70" t="s">
        <v>1072</v>
      </c>
    </row>
    <row r="71" spans="1:11" x14ac:dyDescent="0.25">
      <c r="B71" s="2" t="s">
        <v>439</v>
      </c>
      <c r="C71" s="8">
        <v>0.83066995349255035</v>
      </c>
      <c r="D71" s="6">
        <f t="shared" si="7"/>
        <v>1.2038475639999999</v>
      </c>
      <c r="E71" t="str">
        <f t="shared" si="6"/>
        <v>DOWN</v>
      </c>
      <c r="F71" s="2" t="s">
        <v>439</v>
      </c>
      <c r="G71" s="2">
        <v>1.802940048</v>
      </c>
      <c r="H71" s="8">
        <f t="shared" si="8"/>
        <v>0.55464961306356209</v>
      </c>
      <c r="I71" s="7">
        <f t="shared" si="5"/>
        <v>-0.27602034042898826</v>
      </c>
      <c r="J71" s="2"/>
    </row>
    <row r="72" spans="1:11" x14ac:dyDescent="0.25">
      <c r="B72" s="2" t="s">
        <v>401</v>
      </c>
      <c r="C72" s="8">
        <v>1.408412185143928</v>
      </c>
      <c r="D72" s="6">
        <f t="shared" si="7"/>
        <v>0.71001941800000001</v>
      </c>
      <c r="E72" t="b">
        <f t="shared" si="6"/>
        <v>0</v>
      </c>
      <c r="F72" s="2" t="s">
        <v>401</v>
      </c>
      <c r="G72" s="2">
        <v>1.680484399</v>
      </c>
      <c r="H72" s="8">
        <f t="shared" si="8"/>
        <v>0.59506651807958855</v>
      </c>
      <c r="I72" s="7" t="str">
        <f t="shared" si="5"/>
        <v/>
      </c>
      <c r="J72" s="2">
        <v>417513</v>
      </c>
    </row>
    <row r="73" spans="1:11" x14ac:dyDescent="0.25">
      <c r="B73" s="2" t="s">
        <v>497</v>
      </c>
      <c r="C73" s="8">
        <v>1.2846686164801673</v>
      </c>
      <c r="D73" s="6">
        <f t="shared" si="7"/>
        <v>0.77841085799999998</v>
      </c>
      <c r="E73" t="b">
        <f t="shared" si="6"/>
        <v>0</v>
      </c>
      <c r="F73" s="2" t="s">
        <v>497</v>
      </c>
      <c r="G73" s="2">
        <v>2.1851242069999999</v>
      </c>
      <c r="H73" s="8">
        <f t="shared" si="8"/>
        <v>0.45763988920928195</v>
      </c>
      <c r="I73" s="7" t="str">
        <f t="shared" si="5"/>
        <v/>
      </c>
      <c r="J73" s="2">
        <v>417514</v>
      </c>
    </row>
    <row r="74" spans="1:11" x14ac:dyDescent="0.25">
      <c r="A74" s="2" t="s">
        <v>596</v>
      </c>
      <c r="B74" s="2" t="s">
        <v>250</v>
      </c>
      <c r="C74" s="8">
        <v>0.78785343232015248</v>
      </c>
      <c r="D74" s="6">
        <f t="shared" si="7"/>
        <v>1.269271617</v>
      </c>
      <c r="E74" t="str">
        <f t="shared" si="6"/>
        <v>DOWN</v>
      </c>
      <c r="F74" s="2" t="s">
        <v>250</v>
      </c>
      <c r="G74" s="2">
        <v>1.436544598</v>
      </c>
      <c r="H74" s="8">
        <f t="shared" si="8"/>
        <v>0.69611483095772286</v>
      </c>
      <c r="I74" s="7">
        <f t="shared" si="5"/>
        <v>-9.1738601362429617E-2</v>
      </c>
      <c r="J74" s="2">
        <v>419143</v>
      </c>
      <c r="K74" t="s">
        <v>1073</v>
      </c>
    </row>
    <row r="75" spans="1:11" x14ac:dyDescent="0.25">
      <c r="A75" s="2" t="s">
        <v>597</v>
      </c>
      <c r="B75" s="2" t="s">
        <v>49</v>
      </c>
      <c r="C75" s="8">
        <v>0.73426771126871004</v>
      </c>
      <c r="D75" s="6">
        <f t="shared" si="7"/>
        <v>1.3619010949999999</v>
      </c>
      <c r="E75" t="b">
        <f t="shared" si="6"/>
        <v>0</v>
      </c>
      <c r="F75" s="2" t="s">
        <v>49</v>
      </c>
      <c r="G75" s="2">
        <v>0.65718119500000005</v>
      </c>
      <c r="H75" s="8">
        <f t="shared" si="8"/>
        <v>1.5216503570221602</v>
      </c>
      <c r="I75" s="7" t="str">
        <f t="shared" si="5"/>
        <v/>
      </c>
      <c r="J75" s="2">
        <v>424752</v>
      </c>
      <c r="K75" t="s">
        <v>1074</v>
      </c>
    </row>
    <row r="76" spans="1:11" x14ac:dyDescent="0.25">
      <c r="A76" s="2" t="s">
        <v>598</v>
      </c>
      <c r="B76" s="2" t="s">
        <v>382</v>
      </c>
      <c r="C76" s="8">
        <v>0.79314432630539444</v>
      </c>
      <c r="D76" s="6">
        <f t="shared" si="7"/>
        <v>1.2608045809999999</v>
      </c>
      <c r="E76" t="str">
        <f t="shared" si="6"/>
        <v>DOWN</v>
      </c>
      <c r="F76" s="2" t="s">
        <v>382</v>
      </c>
      <c r="G76" s="2">
        <v>1.6461570059999999</v>
      </c>
      <c r="H76" s="8">
        <f t="shared" si="8"/>
        <v>0.60747546944498443</v>
      </c>
      <c r="I76" s="7">
        <f t="shared" si="5"/>
        <v>-0.18566885686041001</v>
      </c>
      <c r="J76" s="2">
        <v>416391</v>
      </c>
      <c r="K76" t="s">
        <v>1075</v>
      </c>
    </row>
    <row r="77" spans="1:11" x14ac:dyDescent="0.25">
      <c r="A77" s="2" t="s">
        <v>599</v>
      </c>
      <c r="B77" s="2" t="s">
        <v>163</v>
      </c>
      <c r="C77" s="8">
        <v>1.2292870646039928</v>
      </c>
      <c r="D77" s="6">
        <f t="shared" si="7"/>
        <v>0.81347964100000003</v>
      </c>
      <c r="E77" t="b">
        <f t="shared" si="6"/>
        <v>0</v>
      </c>
      <c r="F77" s="2" t="s">
        <v>163</v>
      </c>
      <c r="G77" s="2">
        <v>1.2972804060000001</v>
      </c>
      <c r="H77" s="8">
        <f t="shared" si="8"/>
        <v>0.77084337000307701</v>
      </c>
      <c r="I77" s="7" t="str">
        <f t="shared" si="5"/>
        <v/>
      </c>
      <c r="J77" s="2"/>
      <c r="K77" t="s">
        <v>1076</v>
      </c>
    </row>
    <row r="78" spans="1:11" x14ac:dyDescent="0.25">
      <c r="A78" s="2" t="s">
        <v>600</v>
      </c>
      <c r="B78" s="2" t="s">
        <v>290</v>
      </c>
      <c r="C78" s="8">
        <v>1.2988078886598704</v>
      </c>
      <c r="D78" s="6">
        <f t="shared" si="7"/>
        <v>0.76993680799999997</v>
      </c>
      <c r="E78" t="b">
        <f t="shared" si="6"/>
        <v>0</v>
      </c>
      <c r="F78" s="2" t="s">
        <v>290</v>
      </c>
      <c r="G78" s="2">
        <v>1.4845909370000001</v>
      </c>
      <c r="H78" s="8">
        <f t="shared" si="8"/>
        <v>0.67358622168390614</v>
      </c>
      <c r="I78" s="7" t="str">
        <f t="shared" si="5"/>
        <v/>
      </c>
      <c r="J78" s="2">
        <v>425132</v>
      </c>
      <c r="K78" t="s">
        <v>1077</v>
      </c>
    </row>
    <row r="79" spans="1:11" x14ac:dyDescent="0.25">
      <c r="A79" s="2" t="s">
        <v>601</v>
      </c>
      <c r="B79" s="2" t="s">
        <v>103</v>
      </c>
      <c r="C79" s="8">
        <v>0.94885716886152238</v>
      </c>
      <c r="D79" s="6">
        <f t="shared" si="7"/>
        <v>1.0538993990000001</v>
      </c>
      <c r="E79" t="b">
        <f t="shared" si="6"/>
        <v>0</v>
      </c>
      <c r="F79" s="2" t="s">
        <v>103</v>
      </c>
      <c r="G79" s="2">
        <v>0.82261299099999996</v>
      </c>
      <c r="H79" s="8">
        <f t="shared" si="8"/>
        <v>1.2156384726970597</v>
      </c>
      <c r="I79" s="7" t="str">
        <f t="shared" si="5"/>
        <v/>
      </c>
      <c r="J79" s="2">
        <v>419886</v>
      </c>
      <c r="K79" t="s">
        <v>1078</v>
      </c>
    </row>
    <row r="80" spans="1:11" x14ac:dyDescent="0.25">
      <c r="A80" s="2" t="s">
        <v>602</v>
      </c>
      <c r="B80" s="2" t="s">
        <v>63</v>
      </c>
      <c r="C80" s="8">
        <v>0.83833158360118532</v>
      </c>
      <c r="D80" s="6">
        <f t="shared" si="7"/>
        <v>1.1928454319999999</v>
      </c>
      <c r="E80" t="b">
        <f t="shared" si="6"/>
        <v>0</v>
      </c>
      <c r="F80" s="2" t="s">
        <v>63</v>
      </c>
      <c r="G80" s="2">
        <v>0.71698579399999995</v>
      </c>
      <c r="H80" s="8">
        <f t="shared" si="8"/>
        <v>1.3947277733650607</v>
      </c>
      <c r="I80" s="7" t="str">
        <f t="shared" si="5"/>
        <v/>
      </c>
      <c r="J80" s="2">
        <v>424757</v>
      </c>
      <c r="K80" t="s">
        <v>1079</v>
      </c>
    </row>
    <row r="81" spans="1:11" x14ac:dyDescent="0.25">
      <c r="A81" s="2" t="s">
        <v>603</v>
      </c>
      <c r="B81" s="2" t="s">
        <v>511</v>
      </c>
      <c r="C81" s="8">
        <v>0.5985750438629357</v>
      </c>
      <c r="D81" s="6">
        <f t="shared" si="7"/>
        <v>1.6706343010000002</v>
      </c>
      <c r="E81" t="str">
        <f t="shared" si="6"/>
        <v>DOWN</v>
      </c>
      <c r="F81" s="2" t="s">
        <v>511</v>
      </c>
      <c r="G81" s="2">
        <v>2.690089639</v>
      </c>
      <c r="H81" s="8">
        <f t="shared" si="8"/>
        <v>0.37173482455838713</v>
      </c>
      <c r="I81" s="7">
        <f t="shared" si="5"/>
        <v>-0.22684021930454856</v>
      </c>
      <c r="J81" s="2"/>
      <c r="K81" t="s">
        <v>1080</v>
      </c>
    </row>
    <row r="82" spans="1:11" x14ac:dyDescent="0.25">
      <c r="A82" s="2" t="s">
        <v>604</v>
      </c>
      <c r="B82" s="2" t="s">
        <v>143</v>
      </c>
      <c r="C82" s="8">
        <v>1.186508092138248</v>
      </c>
      <c r="D82" s="6">
        <f t="shared" si="7"/>
        <v>0.84280925399999995</v>
      </c>
      <c r="E82" t="b">
        <f t="shared" si="6"/>
        <v>0</v>
      </c>
      <c r="F82" s="2" t="s">
        <v>143</v>
      </c>
      <c r="G82" s="2">
        <v>1.274455667</v>
      </c>
      <c r="H82" s="8">
        <f t="shared" si="8"/>
        <v>0.78464871387323043</v>
      </c>
      <c r="I82" s="7" t="str">
        <f t="shared" si="5"/>
        <v/>
      </c>
      <c r="J82" s="2"/>
      <c r="K82" t="s">
        <v>1081</v>
      </c>
    </row>
    <row r="83" spans="1:11" x14ac:dyDescent="0.25">
      <c r="A83" s="2" t="s">
        <v>605</v>
      </c>
      <c r="B83" s="2" t="s">
        <v>68</v>
      </c>
      <c r="C83" s="8">
        <v>1.3121878839740588</v>
      </c>
      <c r="D83" s="6">
        <f t="shared" si="7"/>
        <v>0.76208598800000005</v>
      </c>
      <c r="E83" t="str">
        <f t="shared" si="6"/>
        <v>UP</v>
      </c>
      <c r="F83" s="2" t="s">
        <v>68</v>
      </c>
      <c r="G83" s="2">
        <v>0.72400549299999994</v>
      </c>
      <c r="H83" s="8">
        <f t="shared" si="8"/>
        <v>1.3812049903881047</v>
      </c>
      <c r="I83" s="7">
        <f t="shared" si="5"/>
        <v>6.9017106414045903E-2</v>
      </c>
      <c r="J83" s="2">
        <v>427385</v>
      </c>
      <c r="K83" t="s">
        <v>1082</v>
      </c>
    </row>
    <row r="84" spans="1:11" x14ac:dyDescent="0.25">
      <c r="A84" s="2" t="s">
        <v>606</v>
      </c>
      <c r="B84" s="2" t="s">
        <v>130</v>
      </c>
      <c r="C84" s="8">
        <v>0.88066991362618463</v>
      </c>
      <c r="D84" s="6">
        <f t="shared" si="7"/>
        <v>1.13549922</v>
      </c>
      <c r="E84" t="str">
        <f t="shared" si="6"/>
        <v>DOWN</v>
      </c>
      <c r="F84" s="2" t="s">
        <v>130</v>
      </c>
      <c r="G84" s="2">
        <v>1.2634556589999999</v>
      </c>
      <c r="H84" s="8">
        <f t="shared" si="8"/>
        <v>0.79148009103182948</v>
      </c>
      <c r="I84" s="7">
        <f t="shared" si="5"/>
        <v>-8.918982259435515E-2</v>
      </c>
      <c r="J84" s="2">
        <v>419625</v>
      </c>
      <c r="K84" t="s">
        <v>1083</v>
      </c>
    </row>
    <row r="85" spans="1:11" x14ac:dyDescent="0.25">
      <c r="A85" s="2" t="s">
        <v>607</v>
      </c>
      <c r="B85" s="2" t="s">
        <v>29</v>
      </c>
      <c r="C85" s="8">
        <v>0.76837569770309422</v>
      </c>
      <c r="D85" s="6">
        <f t="shared" si="7"/>
        <v>1.3014466790000001</v>
      </c>
      <c r="E85" t="b">
        <f t="shared" si="6"/>
        <v>0</v>
      </c>
      <c r="F85" s="2" t="s">
        <v>29</v>
      </c>
      <c r="G85" s="2">
        <v>0.61361727600000004</v>
      </c>
      <c r="H85" s="8">
        <f t="shared" si="8"/>
        <v>1.6296803221035776</v>
      </c>
      <c r="I85" s="7" t="str">
        <f t="shared" si="5"/>
        <v/>
      </c>
      <c r="J85" s="2">
        <v>415677</v>
      </c>
      <c r="K85" t="s">
        <v>1084</v>
      </c>
    </row>
    <row r="86" spans="1:11" x14ac:dyDescent="0.25">
      <c r="A86" s="2" t="s">
        <v>608</v>
      </c>
      <c r="B86" s="2" t="s">
        <v>330</v>
      </c>
      <c r="C86" s="8">
        <v>1.2989667366495388</v>
      </c>
      <c r="D86" s="6">
        <f t="shared" si="7"/>
        <v>0.76984265399999996</v>
      </c>
      <c r="E86" t="b">
        <f t="shared" si="6"/>
        <v>0</v>
      </c>
      <c r="F86" s="2" t="s">
        <v>330</v>
      </c>
      <c r="G86" s="2">
        <v>1.5397537160000001</v>
      </c>
      <c r="H86" s="8">
        <f t="shared" si="8"/>
        <v>0.64945451315280345</v>
      </c>
      <c r="I86" s="7" t="str">
        <f t="shared" ref="I86:I149" si="9">IF(OR(E86="DOWN", E86="UP"),H86-C86,"")</f>
        <v/>
      </c>
      <c r="J86" s="2"/>
      <c r="K86" t="s">
        <v>1085</v>
      </c>
    </row>
    <row r="87" spans="1:11" x14ac:dyDescent="0.25">
      <c r="A87" s="2" t="s">
        <v>609</v>
      </c>
      <c r="B87" s="2" t="s">
        <v>384</v>
      </c>
      <c r="C87" s="8">
        <v>1.2009225871609799</v>
      </c>
      <c r="D87" s="6">
        <f t="shared" si="7"/>
        <v>0.83269313999999994</v>
      </c>
      <c r="E87" t="b">
        <f t="shared" si="6"/>
        <v>0</v>
      </c>
      <c r="F87" s="2" t="s">
        <v>384</v>
      </c>
      <c r="G87" s="2">
        <v>1.648085279</v>
      </c>
      <c r="H87" s="8">
        <f t="shared" si="8"/>
        <v>0.60676471827159617</v>
      </c>
      <c r="I87" s="7" t="str">
        <f t="shared" si="9"/>
        <v/>
      </c>
      <c r="J87" s="2">
        <v>417544</v>
      </c>
      <c r="K87" t="s">
        <v>1086</v>
      </c>
    </row>
    <row r="88" spans="1:11" x14ac:dyDescent="0.25">
      <c r="A88" s="2" t="s">
        <v>610</v>
      </c>
      <c r="B88" s="2" t="s">
        <v>487</v>
      </c>
      <c r="C88" s="8">
        <v>0.8198525477648001</v>
      </c>
      <c r="D88" s="6">
        <f t="shared" si="7"/>
        <v>1.219731527</v>
      </c>
      <c r="E88" t="str">
        <f t="shared" si="6"/>
        <v>DOWN</v>
      </c>
      <c r="F88" s="2" t="s">
        <v>487</v>
      </c>
      <c r="G88" s="2">
        <v>2.0483341410000002</v>
      </c>
      <c r="H88" s="8">
        <f t="shared" si="8"/>
        <v>0.48820159757323495</v>
      </c>
      <c r="I88" s="7">
        <f t="shared" si="9"/>
        <v>-0.33165095019156515</v>
      </c>
      <c r="J88" s="2"/>
      <c r="K88" t="s">
        <v>1087</v>
      </c>
    </row>
    <row r="89" spans="1:11" x14ac:dyDescent="0.25">
      <c r="A89" s="2" t="s">
        <v>611</v>
      </c>
      <c r="B89" s="2" t="s">
        <v>525</v>
      </c>
      <c r="C89" s="8">
        <v>1.4111514553197197</v>
      </c>
      <c r="D89" s="6">
        <f t="shared" si="7"/>
        <v>0.70864115699999997</v>
      </c>
      <c r="E89" t="e">
        <f t="shared" si="6"/>
        <v>#DIV/0!</v>
      </c>
      <c r="H89" s="8" t="e">
        <f t="shared" si="8"/>
        <v>#DIV/0!</v>
      </c>
      <c r="I89" s="7" t="e">
        <f t="shared" si="9"/>
        <v>#DIV/0!</v>
      </c>
      <c r="J89" s="2">
        <v>769986</v>
      </c>
      <c r="K89" t="s">
        <v>1088</v>
      </c>
    </row>
    <row r="90" spans="1:11" x14ac:dyDescent="0.25">
      <c r="A90" s="2" t="s">
        <v>612</v>
      </c>
      <c r="B90" s="2" t="s">
        <v>466</v>
      </c>
      <c r="C90" s="8">
        <v>1.3197720647534497</v>
      </c>
      <c r="D90" s="6">
        <f t="shared" si="7"/>
        <v>0.75770659699999998</v>
      </c>
      <c r="E90" t="b">
        <f t="shared" si="6"/>
        <v>0</v>
      </c>
      <c r="F90" s="2" t="s">
        <v>466</v>
      </c>
      <c r="G90" s="2">
        <v>1.899220302</v>
      </c>
      <c r="H90" s="8">
        <f t="shared" si="8"/>
        <v>0.52653186096785942</v>
      </c>
      <c r="I90" s="7" t="str">
        <f t="shared" si="9"/>
        <v/>
      </c>
      <c r="J90" s="2">
        <v>374056</v>
      </c>
      <c r="K90" t="s">
        <v>1089</v>
      </c>
    </row>
    <row r="91" spans="1:11" x14ac:dyDescent="0.25">
      <c r="A91" s="2" t="s">
        <v>613</v>
      </c>
      <c r="B91" s="2" t="s">
        <v>157</v>
      </c>
      <c r="C91" s="8">
        <v>1.284629388301056</v>
      </c>
      <c r="D91" s="6">
        <f t="shared" si="7"/>
        <v>0.77843462799999996</v>
      </c>
      <c r="E91" t="b">
        <f t="shared" si="6"/>
        <v>0</v>
      </c>
      <c r="F91" s="2" t="s">
        <v>157</v>
      </c>
      <c r="G91" s="2">
        <v>1.2894310389999999</v>
      </c>
      <c r="H91" s="8">
        <f t="shared" si="8"/>
        <v>0.77553585244507217</v>
      </c>
      <c r="I91" s="7" t="str">
        <f t="shared" si="9"/>
        <v/>
      </c>
      <c r="J91" s="2">
        <v>431661</v>
      </c>
      <c r="K91" t="s">
        <v>1090</v>
      </c>
    </row>
    <row r="92" spans="1:11" x14ac:dyDescent="0.25">
      <c r="A92" s="2" t="s">
        <v>614</v>
      </c>
      <c r="B92" s="2" t="s">
        <v>77</v>
      </c>
      <c r="C92" s="8">
        <v>0.90934178905043883</v>
      </c>
      <c r="D92" s="6">
        <f t="shared" si="7"/>
        <v>1.0996965190000001</v>
      </c>
      <c r="E92" t="b">
        <f t="shared" si="6"/>
        <v>0</v>
      </c>
      <c r="F92" s="2" t="s">
        <v>77</v>
      </c>
      <c r="G92" s="2">
        <v>0.75662071500000005</v>
      </c>
      <c r="H92" s="8">
        <f t="shared" si="8"/>
        <v>1.3216661666473142</v>
      </c>
      <c r="I92" s="7" t="str">
        <f t="shared" si="9"/>
        <v/>
      </c>
      <c r="J92" s="2">
        <v>395372</v>
      </c>
      <c r="K92" t="s">
        <v>1091</v>
      </c>
    </row>
    <row r="93" spans="1:11" x14ac:dyDescent="0.25">
      <c r="A93" s="2" t="s">
        <v>615</v>
      </c>
      <c r="B93" s="2" t="s">
        <v>332</v>
      </c>
      <c r="C93" s="8">
        <v>0.91922462604905797</v>
      </c>
      <c r="D93" s="6">
        <f t="shared" si="7"/>
        <v>1.0878733789999999</v>
      </c>
      <c r="E93" t="str">
        <f t="shared" si="6"/>
        <v>DOWN</v>
      </c>
      <c r="F93" s="2" t="s">
        <v>332</v>
      </c>
      <c r="G93" s="2">
        <v>1.54328844</v>
      </c>
      <c r="H93" s="8">
        <f t="shared" si="8"/>
        <v>0.6479670125696011</v>
      </c>
      <c r="I93" s="7">
        <f t="shared" si="9"/>
        <v>-0.27125761347945687</v>
      </c>
      <c r="J93" s="2">
        <v>419895</v>
      </c>
      <c r="K93" t="s">
        <v>1092</v>
      </c>
    </row>
    <row r="94" spans="1:11" x14ac:dyDescent="0.25">
      <c r="A94" s="2" t="s">
        <v>616</v>
      </c>
      <c r="B94" s="2" t="s">
        <v>353</v>
      </c>
      <c r="C94" s="8">
        <v>1.2367738370072356</v>
      </c>
      <c r="D94" s="6">
        <f t="shared" si="7"/>
        <v>0.80855526700000013</v>
      </c>
      <c r="E94" t="b">
        <f t="shared" si="6"/>
        <v>0</v>
      </c>
      <c r="F94" s="2" t="s">
        <v>353</v>
      </c>
      <c r="G94" s="2">
        <v>1.5908900580000001</v>
      </c>
      <c r="H94" s="8">
        <f t="shared" si="8"/>
        <v>0.6285789486026192</v>
      </c>
      <c r="I94" s="7" t="str">
        <f t="shared" si="9"/>
        <v/>
      </c>
      <c r="J94" s="2">
        <v>770049</v>
      </c>
      <c r="K94" t="s">
        <v>1093</v>
      </c>
    </row>
    <row r="95" spans="1:11" x14ac:dyDescent="0.25">
      <c r="A95" s="2" t="s">
        <v>617</v>
      </c>
      <c r="B95" s="2" t="s">
        <v>302</v>
      </c>
      <c r="C95" s="8">
        <v>1.195713725486534</v>
      </c>
      <c r="D95" s="6">
        <f t="shared" si="7"/>
        <v>0.8363205829999999</v>
      </c>
      <c r="E95" t="b">
        <f t="shared" si="6"/>
        <v>0</v>
      </c>
      <c r="F95" s="2" t="s">
        <v>302</v>
      </c>
      <c r="G95" s="2">
        <v>1.5041368639999999</v>
      </c>
      <c r="H95" s="8">
        <f t="shared" si="8"/>
        <v>0.66483311720761074</v>
      </c>
      <c r="I95" s="7" t="str">
        <f t="shared" si="9"/>
        <v/>
      </c>
      <c r="J95" s="2">
        <v>426845</v>
      </c>
      <c r="K95" t="s">
        <v>1094</v>
      </c>
    </row>
    <row r="96" spans="1:11" x14ac:dyDescent="0.25">
      <c r="A96" s="2" t="s">
        <v>618</v>
      </c>
      <c r="B96" s="2" t="s">
        <v>221</v>
      </c>
      <c r="C96" s="8">
        <v>1.1814900960889709</v>
      </c>
      <c r="D96" s="6">
        <f t="shared" si="7"/>
        <v>0.84638881299999991</v>
      </c>
      <c r="E96" t="b">
        <f t="shared" si="6"/>
        <v>0</v>
      </c>
      <c r="F96" s="2" t="s">
        <v>221</v>
      </c>
      <c r="G96" s="2">
        <v>1.3747974590000001</v>
      </c>
      <c r="H96" s="8">
        <f t="shared" si="8"/>
        <v>0.72737987217941169</v>
      </c>
      <c r="I96" s="7" t="str">
        <f t="shared" si="9"/>
        <v/>
      </c>
      <c r="J96" s="2">
        <v>429172</v>
      </c>
      <c r="K96" t="s">
        <v>1095</v>
      </c>
    </row>
    <row r="97" spans="1:11" x14ac:dyDescent="0.25">
      <c r="B97" s="2" t="s">
        <v>404</v>
      </c>
      <c r="C97" s="8">
        <v>0.95016562764630041</v>
      </c>
      <c r="D97" s="6">
        <f t="shared" si="7"/>
        <v>1.0524480899999999</v>
      </c>
      <c r="E97" t="str">
        <f t="shared" si="6"/>
        <v>DOWN</v>
      </c>
      <c r="F97" s="2" t="s">
        <v>404</v>
      </c>
      <c r="G97" s="2">
        <v>1.691081225</v>
      </c>
      <c r="H97" s="8">
        <f t="shared" si="8"/>
        <v>0.59133765144840988</v>
      </c>
      <c r="I97" s="7">
        <f t="shared" si="9"/>
        <v>-0.35882797619789053</v>
      </c>
      <c r="J97" s="2">
        <v>419904</v>
      </c>
    </row>
    <row r="98" spans="1:11" x14ac:dyDescent="0.25">
      <c r="A98" s="2" t="s">
        <v>619</v>
      </c>
      <c r="B98" s="2" t="s">
        <v>406</v>
      </c>
      <c r="C98" s="8">
        <v>0.81608780993846997</v>
      </c>
      <c r="D98" s="6">
        <f t="shared" si="7"/>
        <v>1.2253583349999999</v>
      </c>
      <c r="E98" t="str">
        <f t="shared" si="6"/>
        <v>DOWN</v>
      </c>
      <c r="F98" s="2" t="s">
        <v>406</v>
      </c>
      <c r="G98" s="2">
        <v>1.6992469619999999</v>
      </c>
      <c r="H98" s="8">
        <f t="shared" si="8"/>
        <v>0.5884959763723856</v>
      </c>
      <c r="I98" s="7">
        <f t="shared" si="9"/>
        <v>-0.22759183356608437</v>
      </c>
      <c r="J98" s="2">
        <v>396280</v>
      </c>
      <c r="K98" t="s">
        <v>1096</v>
      </c>
    </row>
    <row r="99" spans="1:11" x14ac:dyDescent="0.25">
      <c r="A99" s="2" t="s">
        <v>620</v>
      </c>
      <c r="B99" s="2" t="s">
        <v>166</v>
      </c>
      <c r="C99" s="8">
        <v>1.4316784776561877</v>
      </c>
      <c r="D99" s="6">
        <f t="shared" si="7"/>
        <v>0.69848085000000004</v>
      </c>
      <c r="E99" t="b">
        <f t="shared" si="6"/>
        <v>0</v>
      </c>
      <c r="F99" s="2" t="s">
        <v>166</v>
      </c>
      <c r="G99" s="2">
        <v>1.301380282</v>
      </c>
      <c r="H99" s="8">
        <f t="shared" si="8"/>
        <v>0.76841490057246775</v>
      </c>
      <c r="I99" s="7" t="str">
        <f t="shared" si="9"/>
        <v/>
      </c>
      <c r="J99" s="2">
        <v>426850</v>
      </c>
      <c r="K99" t="s">
        <v>1097</v>
      </c>
    </row>
    <row r="100" spans="1:11" x14ac:dyDescent="0.25">
      <c r="A100" s="2" t="s">
        <v>621</v>
      </c>
      <c r="B100" s="2" t="s">
        <v>310</v>
      </c>
      <c r="C100" s="8">
        <v>1.2914315370719531</v>
      </c>
      <c r="D100" s="6">
        <f t="shared" si="7"/>
        <v>0.77433450500000001</v>
      </c>
      <c r="E100" t="b">
        <f t="shared" si="6"/>
        <v>0</v>
      </c>
      <c r="F100" s="2" t="s">
        <v>310</v>
      </c>
      <c r="G100" s="2">
        <v>1.5098259519999999</v>
      </c>
      <c r="H100" s="8">
        <f t="shared" si="8"/>
        <v>0.66232799792276986</v>
      </c>
      <c r="I100" s="7" t="str">
        <f t="shared" si="9"/>
        <v/>
      </c>
      <c r="J100" s="2">
        <v>770045</v>
      </c>
      <c r="K100" t="s">
        <v>1098</v>
      </c>
    </row>
    <row r="101" spans="1:11" x14ac:dyDescent="0.25">
      <c r="A101" s="2" t="s">
        <v>622</v>
      </c>
      <c r="B101" s="2" t="s">
        <v>374</v>
      </c>
      <c r="C101" s="8">
        <v>0.8563342412708469</v>
      </c>
      <c r="D101" s="6">
        <f t="shared" si="7"/>
        <v>1.1677683219999999</v>
      </c>
      <c r="E101" t="str">
        <f t="shared" si="6"/>
        <v>DOWN</v>
      </c>
      <c r="F101" s="2" t="s">
        <v>374</v>
      </c>
      <c r="G101" s="2">
        <v>1.629905661</v>
      </c>
      <c r="H101" s="8">
        <f t="shared" si="8"/>
        <v>0.61353244174050392</v>
      </c>
      <c r="I101" s="7">
        <f t="shared" si="9"/>
        <v>-0.24280179953034298</v>
      </c>
      <c r="J101" s="2">
        <v>396400</v>
      </c>
      <c r="K101" t="s">
        <v>1099</v>
      </c>
    </row>
    <row r="102" spans="1:11" x14ac:dyDescent="0.25">
      <c r="A102" s="2" t="s">
        <v>623</v>
      </c>
      <c r="B102" s="2" t="s">
        <v>395</v>
      </c>
      <c r="C102" s="8">
        <v>0.85185167296300057</v>
      </c>
      <c r="D102" s="6">
        <f t="shared" si="7"/>
        <v>1.17391329</v>
      </c>
      <c r="E102" t="str">
        <f t="shared" si="6"/>
        <v>DOWN</v>
      </c>
      <c r="F102" s="2" t="s">
        <v>395</v>
      </c>
      <c r="G102" s="2">
        <v>1.668812156</v>
      </c>
      <c r="H102" s="8">
        <f t="shared" si="8"/>
        <v>0.59922861683660933</v>
      </c>
      <c r="I102" s="7">
        <f t="shared" si="9"/>
        <v>-0.25262305612639124</v>
      </c>
      <c r="J102" s="2">
        <v>396073</v>
      </c>
      <c r="K102" t="s">
        <v>1100</v>
      </c>
    </row>
    <row r="103" spans="1:11" x14ac:dyDescent="0.25">
      <c r="A103" s="2" t="s">
        <v>624</v>
      </c>
      <c r="B103" s="2" t="s">
        <v>519</v>
      </c>
      <c r="C103" s="8">
        <v>0.19061465590315035</v>
      </c>
      <c r="D103" s="6">
        <f t="shared" si="7"/>
        <v>5.2461863190000004</v>
      </c>
      <c r="E103" t="str">
        <f t="shared" si="6"/>
        <v>DOWN</v>
      </c>
      <c r="F103" s="2" t="s">
        <v>519</v>
      </c>
      <c r="G103" s="2">
        <v>6.3343762149999998</v>
      </c>
      <c r="H103" s="8">
        <f t="shared" si="8"/>
        <v>0.15786874130272985</v>
      </c>
      <c r="I103" s="7">
        <f t="shared" si="9"/>
        <v>-3.2745914600420506E-2</v>
      </c>
      <c r="J103" s="2">
        <v>424379</v>
      </c>
      <c r="K103" t="s">
        <v>1101</v>
      </c>
    </row>
    <row r="104" spans="1:11" x14ac:dyDescent="0.25">
      <c r="A104" s="2" t="s">
        <v>625</v>
      </c>
      <c r="B104" s="2" t="s">
        <v>407</v>
      </c>
      <c r="C104" s="8">
        <v>0.85344637023404091</v>
      </c>
      <c r="D104" s="6">
        <f t="shared" si="7"/>
        <v>1.1717197880000001</v>
      </c>
      <c r="E104" t="str">
        <f t="shared" si="6"/>
        <v>DOWN</v>
      </c>
      <c r="F104" s="2" t="s">
        <v>407</v>
      </c>
      <c r="G104" s="2">
        <v>1.6999575920000001</v>
      </c>
      <c r="H104" s="8">
        <f t="shared" si="8"/>
        <v>0.58824996853215616</v>
      </c>
      <c r="I104" s="7">
        <f t="shared" si="9"/>
        <v>-0.26519640170188474</v>
      </c>
      <c r="J104" s="2">
        <v>395819</v>
      </c>
      <c r="K104" t="s">
        <v>1102</v>
      </c>
    </row>
    <row r="105" spans="1:11" x14ac:dyDescent="0.25">
      <c r="A105" s="2" t="s">
        <v>626</v>
      </c>
      <c r="B105" s="2" t="s">
        <v>212</v>
      </c>
      <c r="C105" s="8">
        <v>0.85180911709322304</v>
      </c>
      <c r="D105" s="6">
        <f t="shared" si="7"/>
        <v>1.173971938</v>
      </c>
      <c r="E105" t="str">
        <f t="shared" si="6"/>
        <v>DOWN</v>
      </c>
      <c r="F105" s="2" t="s">
        <v>212</v>
      </c>
      <c r="G105" s="2">
        <v>1.3686860059999999</v>
      </c>
      <c r="H105" s="8">
        <f t="shared" si="8"/>
        <v>0.73062776678963137</v>
      </c>
      <c r="I105" s="7">
        <f t="shared" si="9"/>
        <v>-0.12118135030359167</v>
      </c>
      <c r="J105" s="2">
        <v>420025</v>
      </c>
      <c r="K105" t="s">
        <v>1103</v>
      </c>
    </row>
    <row r="106" spans="1:11" x14ac:dyDescent="0.25">
      <c r="A106" s="2" t="s">
        <v>627</v>
      </c>
      <c r="B106" s="2" t="s">
        <v>8</v>
      </c>
      <c r="C106" s="8">
        <v>0.76128918144254298</v>
      </c>
      <c r="D106" s="6">
        <f t="shared" si="7"/>
        <v>1.3135612910000001</v>
      </c>
      <c r="E106" t="b">
        <f t="shared" si="6"/>
        <v>0</v>
      </c>
      <c r="F106" s="2" t="s">
        <v>8</v>
      </c>
      <c r="G106" s="2">
        <v>0.496504689</v>
      </c>
      <c r="H106" s="8">
        <f t="shared" si="8"/>
        <v>2.0140796696483969</v>
      </c>
      <c r="I106" s="7" t="str">
        <f t="shared" si="9"/>
        <v/>
      </c>
      <c r="J106" s="2">
        <v>423667</v>
      </c>
      <c r="K106" t="s">
        <v>1104</v>
      </c>
    </row>
    <row r="107" spans="1:11" x14ac:dyDescent="0.25">
      <c r="A107" s="2" t="s">
        <v>628</v>
      </c>
      <c r="B107" s="2" t="s">
        <v>247</v>
      </c>
      <c r="C107" s="8">
        <v>1.123252262444036</v>
      </c>
      <c r="D107" s="6">
        <f t="shared" si="7"/>
        <v>0.89027196600000014</v>
      </c>
      <c r="E107" t="b">
        <f t="shared" si="6"/>
        <v>0</v>
      </c>
      <c r="F107" s="2" t="s">
        <v>247</v>
      </c>
      <c r="G107" s="2">
        <v>1.427971839</v>
      </c>
      <c r="H107" s="8">
        <f t="shared" si="8"/>
        <v>0.70029392225290232</v>
      </c>
      <c r="I107" s="7" t="str">
        <f t="shared" si="9"/>
        <v/>
      </c>
      <c r="J107" s="2">
        <v>426773</v>
      </c>
      <c r="K107" t="s">
        <v>1105</v>
      </c>
    </row>
    <row r="108" spans="1:11" x14ac:dyDescent="0.25">
      <c r="A108" s="2" t="s">
        <v>629</v>
      </c>
      <c r="B108" s="2" t="s">
        <v>482</v>
      </c>
      <c r="C108" s="8">
        <v>0.76904606743675297</v>
      </c>
      <c r="D108" s="6">
        <f t="shared" si="7"/>
        <v>1.300312221</v>
      </c>
      <c r="E108" t="str">
        <f t="shared" si="6"/>
        <v>DOWN</v>
      </c>
      <c r="F108" s="2" t="s">
        <v>482</v>
      </c>
      <c r="G108" s="2">
        <v>1.9860446490000001</v>
      </c>
      <c r="H108" s="8">
        <f t="shared" si="8"/>
        <v>0.50351335278565534</v>
      </c>
      <c r="I108" s="7">
        <f t="shared" si="9"/>
        <v>-0.26553271465109762</v>
      </c>
      <c r="J108" s="2">
        <v>426775</v>
      </c>
      <c r="K108" t="s">
        <v>1106</v>
      </c>
    </row>
    <row r="109" spans="1:11" x14ac:dyDescent="0.25">
      <c r="A109" s="2" t="s">
        <v>630</v>
      </c>
      <c r="B109" s="2" t="s">
        <v>486</v>
      </c>
      <c r="C109" s="8">
        <v>0.78300165912883757</v>
      </c>
      <c r="D109" s="6">
        <f t="shared" si="7"/>
        <v>1.2771365020000001</v>
      </c>
      <c r="E109" t="str">
        <f t="shared" si="6"/>
        <v>DOWN</v>
      </c>
      <c r="F109" s="2" t="s">
        <v>486</v>
      </c>
      <c r="G109" s="2">
        <v>2.04110733</v>
      </c>
      <c r="H109" s="8">
        <f t="shared" si="8"/>
        <v>0.48993014002845209</v>
      </c>
      <c r="I109" s="7">
        <f t="shared" si="9"/>
        <v>-0.29307151910038548</v>
      </c>
      <c r="J109" s="2"/>
      <c r="K109" t="s">
        <v>1107</v>
      </c>
    </row>
    <row r="110" spans="1:11" x14ac:dyDescent="0.25">
      <c r="A110" s="2" t="s">
        <v>631</v>
      </c>
      <c r="B110" s="2" t="s">
        <v>54</v>
      </c>
      <c r="C110" s="8">
        <v>0.93241487472013596</v>
      </c>
      <c r="D110" s="6">
        <f t="shared" si="7"/>
        <v>1.072483963</v>
      </c>
      <c r="E110" t="b">
        <f t="shared" si="6"/>
        <v>0</v>
      </c>
      <c r="F110" s="2" t="s">
        <v>54</v>
      </c>
      <c r="G110" s="2">
        <v>0.68129469200000004</v>
      </c>
      <c r="H110" s="8">
        <f t="shared" si="8"/>
        <v>1.4677936166865071</v>
      </c>
      <c r="I110" s="7" t="str">
        <f t="shared" si="9"/>
        <v/>
      </c>
      <c r="J110" s="2">
        <v>395237</v>
      </c>
      <c r="K110" t="s">
        <v>1108</v>
      </c>
    </row>
    <row r="111" spans="1:11" x14ac:dyDescent="0.25">
      <c r="A111" s="2" t="s">
        <v>632</v>
      </c>
      <c r="B111" s="2" t="s">
        <v>494</v>
      </c>
      <c r="C111" s="8">
        <v>0.74938041246232123</v>
      </c>
      <c r="D111" s="6">
        <f t="shared" si="7"/>
        <v>1.3344357330000001</v>
      </c>
      <c r="E111" t="str">
        <f t="shared" si="6"/>
        <v>DOWN</v>
      </c>
      <c r="F111" s="2" t="s">
        <v>494</v>
      </c>
      <c r="G111" s="2">
        <v>2.1327168080000001</v>
      </c>
      <c r="H111" s="8">
        <f t="shared" si="8"/>
        <v>0.46888550615295754</v>
      </c>
      <c r="I111" s="7">
        <f t="shared" si="9"/>
        <v>-0.28049490630936369</v>
      </c>
      <c r="J111" s="2">
        <v>771510</v>
      </c>
      <c r="K111" t="s">
        <v>1109</v>
      </c>
    </row>
    <row r="112" spans="1:11" x14ac:dyDescent="0.25">
      <c r="A112" s="2" t="s">
        <v>633</v>
      </c>
      <c r="B112" s="2" t="s">
        <v>367</v>
      </c>
      <c r="C112" s="8">
        <v>1.180186672557183</v>
      </c>
      <c r="D112" s="6">
        <f t="shared" si="7"/>
        <v>0.84732358299999988</v>
      </c>
      <c r="E112" t="b">
        <f t="shared" si="6"/>
        <v>0</v>
      </c>
      <c r="F112" s="2" t="s">
        <v>367</v>
      </c>
      <c r="G112" s="2">
        <v>1.6235504140000001</v>
      </c>
      <c r="H112" s="8">
        <f t="shared" si="8"/>
        <v>0.61593406116429961</v>
      </c>
      <c r="I112" s="7" t="str">
        <f t="shared" si="9"/>
        <v/>
      </c>
      <c r="J112" s="2">
        <v>422964</v>
      </c>
      <c r="K112" t="s">
        <v>1110</v>
      </c>
    </row>
    <row r="113" spans="1:11" x14ac:dyDescent="0.25">
      <c r="A113" s="2" t="s">
        <v>634</v>
      </c>
      <c r="B113" s="2" t="s">
        <v>225</v>
      </c>
      <c r="C113" s="8">
        <v>1.3504607899833967</v>
      </c>
      <c r="D113" s="6">
        <f t="shared" si="7"/>
        <v>0.74048799300000001</v>
      </c>
      <c r="E113" t="b">
        <f t="shared" si="6"/>
        <v>0</v>
      </c>
      <c r="F113" s="2" t="s">
        <v>225</v>
      </c>
      <c r="G113" s="2">
        <v>1.3818076450000001</v>
      </c>
      <c r="H113" s="8">
        <f t="shared" si="8"/>
        <v>0.72368972889855443</v>
      </c>
      <c r="I113" s="7" t="str">
        <f t="shared" si="9"/>
        <v/>
      </c>
      <c r="J113" s="2"/>
      <c r="K113" t="s">
        <v>1111</v>
      </c>
    </row>
    <row r="114" spans="1:11" x14ac:dyDescent="0.25">
      <c r="A114" s="2" t="s">
        <v>635</v>
      </c>
      <c r="B114" s="2" t="s">
        <v>223</v>
      </c>
      <c r="C114" s="8">
        <v>0.79842312199891419</v>
      </c>
      <c r="D114" s="6">
        <f t="shared" si="7"/>
        <v>1.2524687379999999</v>
      </c>
      <c r="E114" t="str">
        <f t="shared" si="6"/>
        <v>DOWN</v>
      </c>
      <c r="F114" s="2" t="s">
        <v>223</v>
      </c>
      <c r="G114" s="2">
        <v>1.3755854240000001</v>
      </c>
      <c r="H114" s="8">
        <f t="shared" si="8"/>
        <v>0.7269632133002305</v>
      </c>
      <c r="I114" s="7">
        <f t="shared" si="9"/>
        <v>-7.1459908698683683E-2</v>
      </c>
      <c r="J114" s="2">
        <v>427695</v>
      </c>
      <c r="K114" t="s">
        <v>1112</v>
      </c>
    </row>
    <row r="115" spans="1:11" x14ac:dyDescent="0.25">
      <c r="A115" s="2" t="s">
        <v>636</v>
      </c>
      <c r="B115" s="2" t="s">
        <v>385</v>
      </c>
      <c r="C115" s="8">
        <v>0.75856086839417092</v>
      </c>
      <c r="D115" s="6">
        <f t="shared" si="7"/>
        <v>1.3182857720000001</v>
      </c>
      <c r="E115" t="str">
        <f t="shared" si="6"/>
        <v>DOWN</v>
      </c>
      <c r="F115" s="2" t="s">
        <v>385</v>
      </c>
      <c r="G115" s="2">
        <v>1.6483031619999999</v>
      </c>
      <c r="H115" s="8">
        <f t="shared" si="8"/>
        <v>0.60668451232395326</v>
      </c>
      <c r="I115" s="7">
        <f t="shared" si="9"/>
        <v>-0.15187635607021766</v>
      </c>
      <c r="J115" s="2">
        <v>374156</v>
      </c>
      <c r="K115" t="s">
        <v>1113</v>
      </c>
    </row>
    <row r="116" spans="1:11" x14ac:dyDescent="0.25">
      <c r="A116" s="2" t="s">
        <v>637</v>
      </c>
      <c r="B116" s="2" t="s">
        <v>107</v>
      </c>
      <c r="C116" s="8">
        <v>0.86165977962971863</v>
      </c>
      <c r="D116" s="6">
        <f t="shared" si="7"/>
        <v>1.160550862</v>
      </c>
      <c r="E116" t="str">
        <f t="shared" si="6"/>
        <v>DOWN</v>
      </c>
      <c r="F116" s="2" t="s">
        <v>107</v>
      </c>
      <c r="G116" s="2">
        <v>1.2230006849999999</v>
      </c>
      <c r="H116" s="8">
        <f t="shared" si="8"/>
        <v>0.81766103017350322</v>
      </c>
      <c r="I116" s="7">
        <f t="shared" si="9"/>
        <v>-4.3998749456215402E-2</v>
      </c>
      <c r="J116" s="2">
        <v>420047</v>
      </c>
      <c r="K116" t="s">
        <v>1114</v>
      </c>
    </row>
    <row r="117" spans="1:11" x14ac:dyDescent="0.25">
      <c r="A117" s="2" t="s">
        <v>638</v>
      </c>
      <c r="B117" s="2" t="s">
        <v>98</v>
      </c>
      <c r="C117" s="8">
        <v>0.90311190842486433</v>
      </c>
      <c r="D117" s="6">
        <f t="shared" si="7"/>
        <v>1.107282487</v>
      </c>
      <c r="E117" t="b">
        <f t="shared" si="6"/>
        <v>0</v>
      </c>
      <c r="F117" s="2" t="s">
        <v>98</v>
      </c>
      <c r="G117" s="2">
        <v>0.80700722300000005</v>
      </c>
      <c r="H117" s="8">
        <f t="shared" si="8"/>
        <v>1.2391462820897206</v>
      </c>
      <c r="I117" s="7" t="str">
        <f t="shared" si="9"/>
        <v/>
      </c>
      <c r="J117" s="2">
        <v>419469</v>
      </c>
      <c r="K117" t="s">
        <v>1115</v>
      </c>
    </row>
    <row r="118" spans="1:11" x14ac:dyDescent="0.25">
      <c r="A118" s="2" t="s">
        <v>639</v>
      </c>
      <c r="B118" s="2" t="s">
        <v>236</v>
      </c>
      <c r="C118" s="8">
        <v>0.92054548502371136</v>
      </c>
      <c r="D118" s="6">
        <f t="shared" si="7"/>
        <v>1.086312427</v>
      </c>
      <c r="E118" t="str">
        <f t="shared" si="6"/>
        <v>DOWN</v>
      </c>
      <c r="F118" s="2" t="s">
        <v>236</v>
      </c>
      <c r="G118" s="2">
        <v>1.406413259</v>
      </c>
      <c r="H118" s="8">
        <f t="shared" si="8"/>
        <v>0.71102856404456005</v>
      </c>
      <c r="I118" s="7">
        <f t="shared" si="9"/>
        <v>-0.20951692097915131</v>
      </c>
      <c r="J118" s="2">
        <v>423686</v>
      </c>
      <c r="K118" t="s">
        <v>1116</v>
      </c>
    </row>
    <row r="119" spans="1:11" x14ac:dyDescent="0.25">
      <c r="A119" s="2" t="s">
        <v>640</v>
      </c>
      <c r="B119" s="2" t="s">
        <v>429</v>
      </c>
      <c r="C119" s="8">
        <v>0.85857639000596242</v>
      </c>
      <c r="D119" s="6">
        <f t="shared" si="7"/>
        <v>1.1647187269999999</v>
      </c>
      <c r="E119" t="str">
        <f t="shared" si="6"/>
        <v>DOWN</v>
      </c>
      <c r="F119" s="2" t="s">
        <v>429</v>
      </c>
      <c r="G119" s="2">
        <v>1.7644568329999999</v>
      </c>
      <c r="H119" s="8">
        <f t="shared" si="8"/>
        <v>0.56674665046906259</v>
      </c>
      <c r="I119" s="7">
        <f t="shared" si="9"/>
        <v>-0.29182973953689983</v>
      </c>
      <c r="J119" s="2">
        <v>417574</v>
      </c>
      <c r="K119" t="s">
        <v>1117</v>
      </c>
    </row>
    <row r="120" spans="1:11" x14ac:dyDescent="0.25">
      <c r="A120" s="2" t="s">
        <v>641</v>
      </c>
      <c r="B120" s="2" t="s">
        <v>252</v>
      </c>
      <c r="C120" s="8">
        <v>0.9237109005426517</v>
      </c>
      <c r="D120" s="6">
        <f t="shared" si="7"/>
        <v>1.0825898009999999</v>
      </c>
      <c r="E120" t="str">
        <f t="shared" si="6"/>
        <v>DOWN</v>
      </c>
      <c r="F120" s="2" t="s">
        <v>252</v>
      </c>
      <c r="G120" s="2">
        <v>1.440444788</v>
      </c>
      <c r="H120" s="8">
        <f t="shared" si="8"/>
        <v>0.69423001029318177</v>
      </c>
      <c r="I120" s="7">
        <f t="shared" si="9"/>
        <v>-0.22948089024946994</v>
      </c>
      <c r="J120" s="2">
        <v>419682</v>
      </c>
      <c r="K120" t="s">
        <v>1118</v>
      </c>
    </row>
    <row r="121" spans="1:11" x14ac:dyDescent="0.25">
      <c r="A121" s="2" t="s">
        <v>642</v>
      </c>
      <c r="B121" s="2" t="s">
        <v>412</v>
      </c>
      <c r="C121" s="8">
        <v>0.87327840247423238</v>
      </c>
      <c r="D121" s="6">
        <f t="shared" si="7"/>
        <v>1.1451101930000001</v>
      </c>
      <c r="E121" t="str">
        <f t="shared" si="6"/>
        <v>DOWN</v>
      </c>
      <c r="F121" s="2" t="s">
        <v>412</v>
      </c>
      <c r="G121" s="2">
        <v>1.70715156</v>
      </c>
      <c r="H121" s="8">
        <f t="shared" si="8"/>
        <v>0.58577107237039927</v>
      </c>
      <c r="I121" s="7">
        <f t="shared" si="9"/>
        <v>-0.28750733010383311</v>
      </c>
      <c r="J121" s="2">
        <v>428192</v>
      </c>
      <c r="K121" t="s">
        <v>1119</v>
      </c>
    </row>
    <row r="122" spans="1:11" x14ac:dyDescent="0.25">
      <c r="A122" s="2" t="s">
        <v>643</v>
      </c>
      <c r="B122" s="2" t="s">
        <v>114</v>
      </c>
      <c r="C122" s="8">
        <v>0.90025928448675829</v>
      </c>
      <c r="D122" s="6">
        <f t="shared" si="7"/>
        <v>1.1107910990000001</v>
      </c>
      <c r="E122" t="str">
        <f t="shared" si="6"/>
        <v>DOWN</v>
      </c>
      <c r="F122" s="2" t="s">
        <v>114</v>
      </c>
      <c r="G122" s="2">
        <v>1.2346182219999999</v>
      </c>
      <c r="H122" s="8">
        <f t="shared" si="8"/>
        <v>0.80996698589144922</v>
      </c>
      <c r="I122" s="7">
        <f t="shared" si="9"/>
        <v>-9.0292298595309073E-2</v>
      </c>
      <c r="J122" s="2">
        <v>421991</v>
      </c>
      <c r="K122" t="s">
        <v>1120</v>
      </c>
    </row>
    <row r="123" spans="1:11" x14ac:dyDescent="0.25">
      <c r="A123" s="2" t="s">
        <v>644</v>
      </c>
      <c r="B123" s="2" t="s">
        <v>158</v>
      </c>
      <c r="C123" s="8">
        <v>0.90372696421657661</v>
      </c>
      <c r="D123" s="6">
        <f t="shared" si="7"/>
        <v>1.1065288959999999</v>
      </c>
      <c r="E123" t="str">
        <f t="shared" si="6"/>
        <v>DOWN</v>
      </c>
      <c r="F123" s="2" t="s">
        <v>158</v>
      </c>
      <c r="G123" s="2">
        <v>1.291426486</v>
      </c>
      <c r="H123" s="8">
        <f t="shared" si="8"/>
        <v>0.77433753360390656</v>
      </c>
      <c r="I123" s="7">
        <f t="shared" si="9"/>
        <v>-0.12938943061267005</v>
      </c>
      <c r="J123" s="2">
        <v>396418</v>
      </c>
      <c r="K123" t="s">
        <v>1121</v>
      </c>
    </row>
    <row r="124" spans="1:11" x14ac:dyDescent="0.25">
      <c r="A124" s="2" t="s">
        <v>645</v>
      </c>
      <c r="B124" s="2" t="s">
        <v>61</v>
      </c>
      <c r="C124" s="8">
        <v>0.89875402287580819</v>
      </c>
      <c r="D124" s="6">
        <f t="shared" si="7"/>
        <v>1.1126514869999999</v>
      </c>
      <c r="E124" t="b">
        <f t="shared" si="6"/>
        <v>0</v>
      </c>
      <c r="F124" s="2" t="s">
        <v>61</v>
      </c>
      <c r="G124" s="2">
        <v>0.71049938400000001</v>
      </c>
      <c r="H124" s="8">
        <f t="shared" si="8"/>
        <v>1.4074607557998953</v>
      </c>
      <c r="I124" s="7" t="str">
        <f t="shared" si="9"/>
        <v/>
      </c>
      <c r="J124" s="2">
        <v>396375</v>
      </c>
      <c r="K124" t="s">
        <v>1122</v>
      </c>
    </row>
    <row r="125" spans="1:11" x14ac:dyDescent="0.25">
      <c r="A125" s="2" t="s">
        <v>646</v>
      </c>
      <c r="B125" s="2" t="s">
        <v>171</v>
      </c>
      <c r="C125" s="8">
        <v>0.80958733660845628</v>
      </c>
      <c r="D125" s="6">
        <f t="shared" si="7"/>
        <v>1.2351971859999999</v>
      </c>
      <c r="E125" t="str">
        <f t="shared" si="6"/>
        <v>DOWN</v>
      </c>
      <c r="F125" s="2" t="s">
        <v>171</v>
      </c>
      <c r="G125" s="2">
        <v>1.309714327</v>
      </c>
      <c r="H125" s="8">
        <f t="shared" si="8"/>
        <v>0.76352528134175324</v>
      </c>
      <c r="I125" s="7">
        <f t="shared" si="9"/>
        <v>-4.6062055266703039E-2</v>
      </c>
      <c r="J125" s="2">
        <v>417588</v>
      </c>
      <c r="K125" t="s">
        <v>1123</v>
      </c>
    </row>
    <row r="126" spans="1:11" x14ac:dyDescent="0.25">
      <c r="A126" s="2" t="s">
        <v>647</v>
      </c>
      <c r="B126" s="2" t="s">
        <v>81</v>
      </c>
      <c r="C126" s="8">
        <v>0.91239832481696781</v>
      </c>
      <c r="D126" s="6">
        <f t="shared" si="7"/>
        <v>1.096012534</v>
      </c>
      <c r="E126" t="b">
        <f t="shared" si="6"/>
        <v>0</v>
      </c>
      <c r="F126" s="2" t="s">
        <v>81</v>
      </c>
      <c r="G126" s="2">
        <v>0.761322677</v>
      </c>
      <c r="H126" s="8">
        <f t="shared" si="8"/>
        <v>1.3135034988587369</v>
      </c>
      <c r="I126" s="7" t="str">
        <f t="shared" si="9"/>
        <v/>
      </c>
      <c r="J126" s="2">
        <v>396334</v>
      </c>
      <c r="K126" t="s">
        <v>1124</v>
      </c>
    </row>
    <row r="127" spans="1:11" x14ac:dyDescent="0.25">
      <c r="A127" s="2" t="s">
        <v>648</v>
      </c>
      <c r="B127" s="2" t="s">
        <v>76</v>
      </c>
      <c r="C127" s="8">
        <v>1.3715191343260889</v>
      </c>
      <c r="D127" s="6">
        <f t="shared" si="7"/>
        <v>0.72911851900000002</v>
      </c>
      <c r="E127" t="str">
        <f t="shared" si="6"/>
        <v>UP</v>
      </c>
      <c r="F127" s="2" t="s">
        <v>76</v>
      </c>
      <c r="G127" s="2">
        <v>0.75651076299999997</v>
      </c>
      <c r="H127" s="8">
        <f t="shared" si="8"/>
        <v>1.3218582588758225</v>
      </c>
      <c r="I127" s="7">
        <f t="shared" si="9"/>
        <v>-4.9660875450266317E-2</v>
      </c>
      <c r="J127" s="2">
        <v>429069</v>
      </c>
      <c r="K127" t="s">
        <v>1125</v>
      </c>
    </row>
    <row r="128" spans="1:11" x14ac:dyDescent="0.25">
      <c r="A128" s="2" t="s">
        <v>649</v>
      </c>
      <c r="B128" s="2" t="s">
        <v>278</v>
      </c>
      <c r="C128" s="8">
        <v>1.1935023569063747</v>
      </c>
      <c r="D128" s="6">
        <f t="shared" si="7"/>
        <v>0.83787015099999995</v>
      </c>
      <c r="E128" t="b">
        <f t="shared" si="6"/>
        <v>0</v>
      </c>
      <c r="F128" s="2" t="s">
        <v>278</v>
      </c>
      <c r="G128" s="2">
        <v>1.4717707879999999</v>
      </c>
      <c r="H128" s="8">
        <f t="shared" si="8"/>
        <v>0.6794536269869218</v>
      </c>
      <c r="I128" s="7" t="str">
        <f t="shared" si="9"/>
        <v/>
      </c>
      <c r="J128" s="2">
        <v>416853</v>
      </c>
      <c r="K128" t="s">
        <v>1126</v>
      </c>
    </row>
    <row r="129" spans="1:11" x14ac:dyDescent="0.25">
      <c r="A129" s="2" t="s">
        <v>650</v>
      </c>
      <c r="B129" s="2" t="s">
        <v>123</v>
      </c>
      <c r="C129" s="8">
        <v>1.2778932402596319</v>
      </c>
      <c r="D129" s="6">
        <f t="shared" si="7"/>
        <v>0.78253798399999996</v>
      </c>
      <c r="E129" t="b">
        <f t="shared" si="6"/>
        <v>0</v>
      </c>
      <c r="F129" s="2" t="s">
        <v>123</v>
      </c>
      <c r="G129" s="2">
        <v>1.2540369769999999</v>
      </c>
      <c r="H129" s="8">
        <f t="shared" si="8"/>
        <v>0.79742465201646129</v>
      </c>
      <c r="I129" s="7" t="str">
        <f t="shared" si="9"/>
        <v/>
      </c>
      <c r="J129" s="2">
        <v>415945</v>
      </c>
      <c r="K129" t="s">
        <v>1127</v>
      </c>
    </row>
    <row r="130" spans="1:11" x14ac:dyDescent="0.25">
      <c r="A130" s="2" t="s">
        <v>651</v>
      </c>
      <c r="B130" s="2" t="s">
        <v>509</v>
      </c>
      <c r="C130" s="8">
        <v>0.66022727855302821</v>
      </c>
      <c r="D130" s="6">
        <f t="shared" si="7"/>
        <v>1.5146299350000001</v>
      </c>
      <c r="E130" t="str">
        <f t="shared" ref="E130:E193" si="10">IF(C130&gt;=1,IF(H130&gt;=1,"UP"),IF(C130&lt;=1,IF(H130&lt;=1,"DOWN")))</f>
        <v>DOWN</v>
      </c>
      <c r="F130" s="2" t="s">
        <v>509</v>
      </c>
      <c r="G130" s="2">
        <v>2.4990681299999999</v>
      </c>
      <c r="H130" s="8">
        <f t="shared" si="8"/>
        <v>0.40014915479715235</v>
      </c>
      <c r="I130" s="7">
        <f t="shared" si="9"/>
        <v>-0.26007812375587586</v>
      </c>
      <c r="J130" s="2">
        <v>416874</v>
      </c>
      <c r="K130" t="s">
        <v>1128</v>
      </c>
    </row>
    <row r="131" spans="1:11" x14ac:dyDescent="0.25">
      <c r="A131" s="2" t="s">
        <v>652</v>
      </c>
      <c r="B131" s="2" t="s">
        <v>35</v>
      </c>
      <c r="C131" s="8">
        <v>0.5431029430871227</v>
      </c>
      <c r="D131" s="6">
        <f t="shared" ref="D131:D194" si="11">1/C131</f>
        <v>1.841271554</v>
      </c>
      <c r="E131" t="b">
        <f t="shared" si="10"/>
        <v>0</v>
      </c>
      <c r="F131" s="2" t="s">
        <v>35</v>
      </c>
      <c r="G131" s="2">
        <v>0.62495574399999998</v>
      </c>
      <c r="H131" s="8">
        <f t="shared" si="8"/>
        <v>1.6001133033829673</v>
      </c>
      <c r="I131" s="7" t="str">
        <f t="shared" si="9"/>
        <v/>
      </c>
      <c r="J131" s="2">
        <v>419488</v>
      </c>
      <c r="K131" t="s">
        <v>1129</v>
      </c>
    </row>
    <row r="132" spans="1:11" x14ac:dyDescent="0.25">
      <c r="A132" s="2" t="s">
        <v>653</v>
      </c>
      <c r="B132" s="2" t="s">
        <v>26</v>
      </c>
      <c r="C132" s="8">
        <v>0.8741531264608875</v>
      </c>
      <c r="D132" s="6">
        <f t="shared" si="11"/>
        <v>1.1439643349999999</v>
      </c>
      <c r="E132" t="b">
        <f t="shared" si="10"/>
        <v>0</v>
      </c>
      <c r="F132" s="2" t="s">
        <v>26</v>
      </c>
      <c r="G132" s="2">
        <v>0.58852527099999996</v>
      </c>
      <c r="H132" s="8">
        <f t="shared" si="8"/>
        <v>1.6991623797238777</v>
      </c>
      <c r="I132" s="7" t="str">
        <f t="shared" si="9"/>
        <v/>
      </c>
      <c r="J132" s="2">
        <v>424442</v>
      </c>
      <c r="K132" t="s">
        <v>1130</v>
      </c>
    </row>
    <row r="133" spans="1:11" x14ac:dyDescent="0.25">
      <c r="A133" s="2" t="s">
        <v>654</v>
      </c>
      <c r="B133" s="2" t="s">
        <v>117</v>
      </c>
      <c r="C133" s="8">
        <v>1.1130023060795631</v>
      </c>
      <c r="D133" s="6">
        <f t="shared" si="11"/>
        <v>0.89847073499999996</v>
      </c>
      <c r="E133" t="b">
        <f t="shared" si="10"/>
        <v>0</v>
      </c>
      <c r="F133" s="2" t="s">
        <v>117</v>
      </c>
      <c r="G133" s="2">
        <v>1.243157488</v>
      </c>
      <c r="H133" s="8">
        <f t="shared" ref="H133:H196" si="12">1/G133</f>
        <v>0.80440331144914434</v>
      </c>
      <c r="I133" s="7" t="str">
        <f t="shared" si="9"/>
        <v/>
      </c>
      <c r="J133" s="2"/>
      <c r="K133" t="s">
        <v>1131</v>
      </c>
    </row>
    <row r="134" spans="1:11" x14ac:dyDescent="0.25">
      <c r="A134" s="2" t="s">
        <v>655</v>
      </c>
      <c r="B134" s="2" t="s">
        <v>325</v>
      </c>
      <c r="C134" s="8">
        <v>0.83834514926328785</v>
      </c>
      <c r="D134" s="6">
        <f t="shared" si="11"/>
        <v>1.19282613</v>
      </c>
      <c r="E134" t="str">
        <f t="shared" si="10"/>
        <v>DOWN</v>
      </c>
      <c r="F134" s="2" t="s">
        <v>325</v>
      </c>
      <c r="G134" s="2">
        <v>1.5333033250000001</v>
      </c>
      <c r="H134" s="8">
        <f t="shared" si="12"/>
        <v>0.65218667676208164</v>
      </c>
      <c r="I134" s="7">
        <f t="shared" si="9"/>
        <v>-0.18615847250120621</v>
      </c>
      <c r="J134" s="2">
        <v>416492</v>
      </c>
      <c r="K134" t="s">
        <v>1132</v>
      </c>
    </row>
    <row r="135" spans="1:11" x14ac:dyDescent="0.25">
      <c r="A135" s="2" t="s">
        <v>656</v>
      </c>
      <c r="B135" s="2" t="s">
        <v>31</v>
      </c>
      <c r="C135" s="8">
        <v>0.76199321872212122</v>
      </c>
      <c r="D135" s="6">
        <f t="shared" si="11"/>
        <v>1.312347637</v>
      </c>
      <c r="E135" t="b">
        <f t="shared" si="10"/>
        <v>0</v>
      </c>
      <c r="F135" s="2" t="s">
        <v>31</v>
      </c>
      <c r="G135" s="2">
        <v>0.61649408299999997</v>
      </c>
      <c r="H135" s="8">
        <f t="shared" si="12"/>
        <v>1.6220755844626655</v>
      </c>
      <c r="I135" s="7" t="str">
        <f t="shared" si="9"/>
        <v/>
      </c>
      <c r="J135" s="2"/>
      <c r="K135" t="s">
        <v>1133</v>
      </c>
    </row>
    <row r="136" spans="1:11" x14ac:dyDescent="0.25">
      <c r="A136" s="2" t="s">
        <v>657</v>
      </c>
      <c r="B136" s="2" t="s">
        <v>237</v>
      </c>
      <c r="C136" s="8">
        <v>0.87154725833578994</v>
      </c>
      <c r="D136" s="6">
        <f t="shared" si="11"/>
        <v>1.147384712</v>
      </c>
      <c r="E136" t="str">
        <f t="shared" si="10"/>
        <v>DOWN</v>
      </c>
      <c r="F136" s="2" t="s">
        <v>237</v>
      </c>
      <c r="G136" s="2">
        <v>1.40980884</v>
      </c>
      <c r="H136" s="8">
        <f t="shared" si="12"/>
        <v>0.70931602329859134</v>
      </c>
      <c r="I136" s="7">
        <f t="shared" si="9"/>
        <v>-0.16223123503719861</v>
      </c>
      <c r="J136" s="2">
        <v>395561</v>
      </c>
      <c r="K136" t="s">
        <v>1134</v>
      </c>
    </row>
    <row r="137" spans="1:11" x14ac:dyDescent="0.25">
      <c r="A137" s="2" t="s">
        <v>658</v>
      </c>
      <c r="B137" s="2" t="s">
        <v>242</v>
      </c>
      <c r="C137" s="8">
        <v>1.0890025693589032</v>
      </c>
      <c r="D137" s="6">
        <f t="shared" si="11"/>
        <v>0.91827147899999995</v>
      </c>
      <c r="E137" t="b">
        <f t="shared" si="10"/>
        <v>0</v>
      </c>
      <c r="F137" s="2" t="s">
        <v>242</v>
      </c>
      <c r="G137" s="2">
        <v>1.4221961190000001</v>
      </c>
      <c r="H137" s="8">
        <f t="shared" si="12"/>
        <v>0.7031379052722615</v>
      </c>
      <c r="I137" s="7" t="str">
        <f t="shared" si="9"/>
        <v/>
      </c>
      <c r="J137" s="2">
        <v>373957</v>
      </c>
      <c r="K137" t="s">
        <v>1135</v>
      </c>
    </row>
    <row r="138" spans="1:11" x14ac:dyDescent="0.25">
      <c r="A138" s="2" t="s">
        <v>659</v>
      </c>
      <c r="B138" s="2" t="s">
        <v>156</v>
      </c>
      <c r="C138" s="8">
        <v>0.83477673326116419</v>
      </c>
      <c r="D138" s="6">
        <f t="shared" si="11"/>
        <v>1.197925098</v>
      </c>
      <c r="E138" t="str">
        <f t="shared" si="10"/>
        <v>DOWN</v>
      </c>
      <c r="F138" s="2" t="s">
        <v>156</v>
      </c>
      <c r="G138" s="2">
        <v>1.2885414749999999</v>
      </c>
      <c r="H138" s="8">
        <f t="shared" si="12"/>
        <v>0.77607125529273324</v>
      </c>
      <c r="I138" s="7">
        <f t="shared" si="9"/>
        <v>-5.8705477968430952E-2</v>
      </c>
      <c r="J138" s="2">
        <v>422182</v>
      </c>
      <c r="K138" t="s">
        <v>1136</v>
      </c>
    </row>
    <row r="139" spans="1:11" x14ac:dyDescent="0.25">
      <c r="A139" s="2" t="s">
        <v>660</v>
      </c>
      <c r="B139" s="2" t="s">
        <v>345</v>
      </c>
      <c r="C139" s="8">
        <v>0.89905592232397047</v>
      </c>
      <c r="D139" s="6">
        <f t="shared" si="11"/>
        <v>1.1122778630000001</v>
      </c>
      <c r="E139" t="str">
        <f t="shared" si="10"/>
        <v>DOWN</v>
      </c>
      <c r="F139" s="2" t="s">
        <v>345</v>
      </c>
      <c r="G139" s="2">
        <v>1.5770208429999999</v>
      </c>
      <c r="H139" s="8">
        <f t="shared" si="12"/>
        <v>0.63410702809588682</v>
      </c>
      <c r="I139" s="7">
        <f t="shared" si="9"/>
        <v>-0.26494889422808365</v>
      </c>
      <c r="J139" s="2">
        <v>396001</v>
      </c>
      <c r="K139" t="s">
        <v>1137</v>
      </c>
    </row>
    <row r="140" spans="1:11" x14ac:dyDescent="0.25">
      <c r="A140" s="2" t="s">
        <v>661</v>
      </c>
      <c r="B140" s="2" t="s">
        <v>197</v>
      </c>
      <c r="C140" s="8">
        <v>1.1564764759685993</v>
      </c>
      <c r="D140" s="6">
        <f t="shared" si="11"/>
        <v>0.86469549599999995</v>
      </c>
      <c r="E140" t="b">
        <f t="shared" si="10"/>
        <v>0</v>
      </c>
      <c r="F140" s="2" t="s">
        <v>197</v>
      </c>
      <c r="G140" s="2">
        <v>1.3464138050000001</v>
      </c>
      <c r="H140" s="8">
        <f t="shared" si="12"/>
        <v>0.74271371571387002</v>
      </c>
      <c r="I140" s="7" t="str">
        <f t="shared" si="9"/>
        <v/>
      </c>
      <c r="J140" s="2">
        <v>429337</v>
      </c>
      <c r="K140" t="s">
        <v>1138</v>
      </c>
    </row>
    <row r="141" spans="1:11" x14ac:dyDescent="0.25">
      <c r="A141" s="2" t="s">
        <v>662</v>
      </c>
      <c r="B141" s="2" t="s">
        <v>235</v>
      </c>
      <c r="C141" s="8">
        <v>0.85069465292371038</v>
      </c>
      <c r="D141" s="6">
        <f t="shared" si="11"/>
        <v>1.175509916</v>
      </c>
      <c r="E141" t="str">
        <f t="shared" si="10"/>
        <v>DOWN</v>
      </c>
      <c r="F141" s="2" t="s">
        <v>235</v>
      </c>
      <c r="G141" s="2">
        <v>1.4060933579999999</v>
      </c>
      <c r="H141" s="8">
        <f t="shared" si="12"/>
        <v>0.71119033050720093</v>
      </c>
      <c r="I141" s="7">
        <f t="shared" si="9"/>
        <v>-0.13950432241650945</v>
      </c>
      <c r="J141" s="2">
        <v>386575</v>
      </c>
      <c r="K141" t="s">
        <v>1139</v>
      </c>
    </row>
    <row r="142" spans="1:11" x14ac:dyDescent="0.25">
      <c r="A142" s="2" t="s">
        <v>663</v>
      </c>
      <c r="B142" s="2" t="s">
        <v>336</v>
      </c>
      <c r="C142" s="8">
        <v>1.1631313139173078</v>
      </c>
      <c r="D142" s="6">
        <f t="shared" si="11"/>
        <v>0.85974815400000004</v>
      </c>
      <c r="E142" t="b">
        <f t="shared" si="10"/>
        <v>0</v>
      </c>
      <c r="F142" s="2" t="s">
        <v>336</v>
      </c>
      <c r="G142" s="2">
        <v>1.558634531</v>
      </c>
      <c r="H142" s="8">
        <f t="shared" si="12"/>
        <v>0.64158722273297308</v>
      </c>
      <c r="I142" s="7" t="str">
        <f t="shared" si="9"/>
        <v/>
      </c>
      <c r="J142" s="2">
        <v>419507</v>
      </c>
      <c r="K142" t="s">
        <v>1140</v>
      </c>
    </row>
    <row r="143" spans="1:11" x14ac:dyDescent="0.25">
      <c r="B143" s="2" t="s">
        <v>419</v>
      </c>
      <c r="C143" s="8">
        <v>0.79913439999368996</v>
      </c>
      <c r="D143" s="6">
        <f t="shared" si="11"/>
        <v>1.2513539650000001</v>
      </c>
      <c r="E143" t="str">
        <f t="shared" si="10"/>
        <v>DOWN</v>
      </c>
      <c r="F143" s="2" t="s">
        <v>419</v>
      </c>
      <c r="G143" s="2">
        <v>1.7195561049999999</v>
      </c>
      <c r="H143" s="8">
        <f t="shared" si="12"/>
        <v>0.58154543320353025</v>
      </c>
      <c r="I143" s="7">
        <f t="shared" si="9"/>
        <v>-0.21758896679015971</v>
      </c>
      <c r="J143" s="2">
        <v>100859914</v>
      </c>
    </row>
    <row r="144" spans="1:11" x14ac:dyDescent="0.25">
      <c r="A144" s="2" t="s">
        <v>664</v>
      </c>
      <c r="B144" s="2" t="s">
        <v>335</v>
      </c>
      <c r="C144" s="8">
        <v>0.8869702901558062</v>
      </c>
      <c r="D144" s="6">
        <f t="shared" si="11"/>
        <v>1.127433479</v>
      </c>
      <c r="E144" t="str">
        <f t="shared" si="10"/>
        <v>DOWN</v>
      </c>
      <c r="F144" s="2" t="s">
        <v>335</v>
      </c>
      <c r="G144" s="2">
        <v>1.553756803</v>
      </c>
      <c r="H144" s="8">
        <f t="shared" si="12"/>
        <v>0.64360136545770608</v>
      </c>
      <c r="I144" s="7">
        <f t="shared" si="9"/>
        <v>-0.24336892469810012</v>
      </c>
      <c r="J144" s="2">
        <v>422190</v>
      </c>
      <c r="K144" t="s">
        <v>1141</v>
      </c>
    </row>
    <row r="145" spans="1:11" x14ac:dyDescent="0.25">
      <c r="A145" s="2" t="s">
        <v>665</v>
      </c>
      <c r="B145" s="2" t="s">
        <v>132</v>
      </c>
      <c r="C145" s="8">
        <v>1.1624392193080522</v>
      </c>
      <c r="D145" s="6">
        <f t="shared" si="11"/>
        <v>0.86026003200000001</v>
      </c>
      <c r="E145" t="b">
        <f t="shared" si="10"/>
        <v>0</v>
      </c>
      <c r="F145" s="2" t="s">
        <v>132</v>
      </c>
      <c r="G145" s="2">
        <v>1.265273833</v>
      </c>
      <c r="H145" s="8">
        <f t="shared" si="12"/>
        <v>0.7903427494655223</v>
      </c>
      <c r="I145" s="7" t="str">
        <f t="shared" si="9"/>
        <v/>
      </c>
      <c r="J145" s="2">
        <v>395498</v>
      </c>
      <c r="K145" t="s">
        <v>1142</v>
      </c>
    </row>
    <row r="146" spans="1:11" x14ac:dyDescent="0.25">
      <c r="A146" s="2" t="s">
        <v>666</v>
      </c>
      <c r="B146" s="2" t="s">
        <v>138</v>
      </c>
      <c r="C146" s="8">
        <v>1.2348967389905223</v>
      </c>
      <c r="D146" s="6">
        <f t="shared" si="11"/>
        <v>0.80978430700000004</v>
      </c>
      <c r="E146" t="b">
        <f t="shared" si="10"/>
        <v>0</v>
      </c>
      <c r="F146" s="2" t="s">
        <v>138</v>
      </c>
      <c r="G146" s="2">
        <v>1.270531979</v>
      </c>
      <c r="H146" s="8">
        <f t="shared" si="12"/>
        <v>0.78707188526421179</v>
      </c>
      <c r="I146" s="7" t="str">
        <f t="shared" si="9"/>
        <v/>
      </c>
      <c r="J146" s="2">
        <v>417227</v>
      </c>
      <c r="K146" t="s">
        <v>1143</v>
      </c>
    </row>
    <row r="147" spans="1:11" x14ac:dyDescent="0.25">
      <c r="A147" s="2" t="s">
        <v>667</v>
      </c>
      <c r="B147" s="2" t="s">
        <v>164</v>
      </c>
      <c r="C147" s="8">
        <v>1.2276593211549505</v>
      </c>
      <c r="D147" s="6">
        <f t="shared" si="11"/>
        <v>0.81455822699999991</v>
      </c>
      <c r="E147" t="b">
        <f t="shared" si="10"/>
        <v>0</v>
      </c>
      <c r="F147" s="2" t="s">
        <v>164</v>
      </c>
      <c r="G147" s="2">
        <v>1.300084781</v>
      </c>
      <c r="H147" s="8">
        <f t="shared" si="12"/>
        <v>0.76918060623001783</v>
      </c>
      <c r="I147" s="7" t="str">
        <f t="shared" si="9"/>
        <v/>
      </c>
      <c r="J147" s="2">
        <v>771539</v>
      </c>
      <c r="K147" t="s">
        <v>1144</v>
      </c>
    </row>
    <row r="148" spans="1:11" x14ac:dyDescent="0.25">
      <c r="A148" s="2" t="s">
        <v>668</v>
      </c>
      <c r="B148" s="2" t="s">
        <v>58</v>
      </c>
      <c r="C148" s="8">
        <v>0.81711923232079564</v>
      </c>
      <c r="D148" s="6">
        <f t="shared" si="11"/>
        <v>1.2238116059999999</v>
      </c>
      <c r="E148" t="b">
        <f t="shared" si="10"/>
        <v>0</v>
      </c>
      <c r="F148" s="2" t="s">
        <v>58</v>
      </c>
      <c r="G148" s="2">
        <v>0.69067827299999995</v>
      </c>
      <c r="H148" s="8">
        <f t="shared" si="12"/>
        <v>1.4478521173924348</v>
      </c>
      <c r="I148" s="7" t="str">
        <f t="shared" si="9"/>
        <v/>
      </c>
      <c r="J148" s="2">
        <v>424457</v>
      </c>
      <c r="K148" t="s">
        <v>1145</v>
      </c>
    </row>
    <row r="149" spans="1:11" x14ac:dyDescent="0.25">
      <c r="A149" s="2" t="s">
        <v>669</v>
      </c>
      <c r="B149" s="2" t="s">
        <v>111</v>
      </c>
      <c r="C149" s="8">
        <v>1.1293742675669063</v>
      </c>
      <c r="D149" s="6">
        <f t="shared" si="11"/>
        <v>0.88544606399999992</v>
      </c>
      <c r="E149" t="b">
        <f t="shared" si="10"/>
        <v>0</v>
      </c>
      <c r="F149" s="2" t="s">
        <v>111</v>
      </c>
      <c r="G149" s="2">
        <v>1.2296736269999999</v>
      </c>
      <c r="H149" s="8">
        <f t="shared" si="12"/>
        <v>0.81322391408822181</v>
      </c>
      <c r="I149" s="7" t="str">
        <f t="shared" si="9"/>
        <v/>
      </c>
      <c r="J149" s="2">
        <v>426862</v>
      </c>
      <c r="K149" t="s">
        <v>1146</v>
      </c>
    </row>
    <row r="150" spans="1:11" x14ac:dyDescent="0.25">
      <c r="A150" s="2" t="s">
        <v>670</v>
      </c>
      <c r="B150" s="2" t="s">
        <v>41</v>
      </c>
      <c r="C150" s="8">
        <v>0.81627199031640207</v>
      </c>
      <c r="D150" s="6">
        <f t="shared" si="11"/>
        <v>1.22508185</v>
      </c>
      <c r="E150" t="b">
        <f t="shared" si="10"/>
        <v>0</v>
      </c>
      <c r="F150" s="2" t="s">
        <v>41</v>
      </c>
      <c r="G150" s="2">
        <v>0.64144817799999998</v>
      </c>
      <c r="H150" s="8">
        <f t="shared" si="12"/>
        <v>1.5589723913753171</v>
      </c>
      <c r="I150" s="7" t="str">
        <f t="shared" ref="I150:I213" si="13">IF(OR(E150="DOWN", E150="UP"),H150-C150,"")</f>
        <v/>
      </c>
      <c r="J150" s="2">
        <v>395559</v>
      </c>
      <c r="K150" t="s">
        <v>1147</v>
      </c>
    </row>
    <row r="151" spans="1:11" x14ac:dyDescent="0.25">
      <c r="A151" s="2" t="s">
        <v>671</v>
      </c>
      <c r="B151" s="2" t="s">
        <v>91</v>
      </c>
      <c r="C151" s="8">
        <v>1.1881417338409033</v>
      </c>
      <c r="D151" s="6">
        <f t="shared" si="11"/>
        <v>0.84165042899999998</v>
      </c>
      <c r="E151" t="str">
        <f t="shared" si="10"/>
        <v>UP</v>
      </c>
      <c r="F151" s="2" t="s">
        <v>91</v>
      </c>
      <c r="G151" s="2">
        <v>0.79297422900000003</v>
      </c>
      <c r="H151" s="8">
        <f t="shared" si="12"/>
        <v>1.2610750304723963</v>
      </c>
      <c r="I151" s="7">
        <f t="shared" si="13"/>
        <v>7.2933296631493061E-2</v>
      </c>
      <c r="J151" s="2">
        <v>403089</v>
      </c>
      <c r="K151" t="s">
        <v>1148</v>
      </c>
    </row>
    <row r="152" spans="1:11" x14ac:dyDescent="0.25">
      <c r="A152" s="2" t="s">
        <v>672</v>
      </c>
      <c r="B152" s="2" t="s">
        <v>334</v>
      </c>
      <c r="C152" s="8">
        <v>1.2107213526126648</v>
      </c>
      <c r="D152" s="6">
        <f t="shared" si="11"/>
        <v>0.825953881</v>
      </c>
      <c r="E152" t="b">
        <f t="shared" si="10"/>
        <v>0</v>
      </c>
      <c r="F152" s="2" t="s">
        <v>334</v>
      </c>
      <c r="G152" s="2">
        <v>1.553744507</v>
      </c>
      <c r="H152" s="8">
        <f t="shared" si="12"/>
        <v>0.64360645878054901</v>
      </c>
      <c r="I152" s="7" t="str">
        <f t="shared" si="13"/>
        <v/>
      </c>
      <c r="J152" s="2"/>
      <c r="K152" t="s">
        <v>1149</v>
      </c>
    </row>
    <row r="153" spans="1:11" x14ac:dyDescent="0.25">
      <c r="A153" s="2" t="s">
        <v>673</v>
      </c>
      <c r="B153" s="2" t="s">
        <v>436</v>
      </c>
      <c r="C153" s="8">
        <v>0.52208296719480818</v>
      </c>
      <c r="D153" s="6">
        <f t="shared" si="11"/>
        <v>1.9154043759999999</v>
      </c>
      <c r="E153" t="str">
        <f t="shared" si="10"/>
        <v>DOWN</v>
      </c>
      <c r="F153" s="2" t="s">
        <v>436</v>
      </c>
      <c r="G153" s="2">
        <v>1.7929859379999999</v>
      </c>
      <c r="H153" s="8">
        <f t="shared" si="12"/>
        <v>0.55772885821706875</v>
      </c>
      <c r="I153" s="7">
        <f t="shared" si="13"/>
        <v>3.5645891022260567E-2</v>
      </c>
      <c r="J153" s="2">
        <v>415813</v>
      </c>
      <c r="K153" t="s">
        <v>1150</v>
      </c>
    </row>
    <row r="154" spans="1:11" x14ac:dyDescent="0.25">
      <c r="A154" s="2" t="s">
        <v>674</v>
      </c>
      <c r="B154" s="2" t="s">
        <v>106</v>
      </c>
      <c r="C154" s="8">
        <v>0.94849557485459912</v>
      </c>
      <c r="D154" s="6">
        <f t="shared" si="11"/>
        <v>1.0543011760000001</v>
      </c>
      <c r="E154" t="str">
        <f t="shared" si="10"/>
        <v>DOWN</v>
      </c>
      <c r="F154" s="2" t="s">
        <v>106</v>
      </c>
      <c r="G154" s="2">
        <v>1.217043251</v>
      </c>
      <c r="H154" s="8">
        <f t="shared" si="12"/>
        <v>0.8216634858114833</v>
      </c>
      <c r="I154" s="7">
        <f t="shared" si="13"/>
        <v>-0.12683208904311583</v>
      </c>
      <c r="J154" s="2">
        <v>428701</v>
      </c>
      <c r="K154" t="s">
        <v>1151</v>
      </c>
    </row>
    <row r="155" spans="1:11" x14ac:dyDescent="0.25">
      <c r="A155" s="2" t="s">
        <v>675</v>
      </c>
      <c r="B155" s="2" t="s">
        <v>94</v>
      </c>
      <c r="C155" s="8">
        <v>0.91349178364748052</v>
      </c>
      <c r="D155" s="6">
        <f t="shared" si="11"/>
        <v>1.094700596</v>
      </c>
      <c r="E155" t="b">
        <f t="shared" si="10"/>
        <v>0</v>
      </c>
      <c r="F155" s="2" t="s">
        <v>94</v>
      </c>
      <c r="G155" s="2">
        <v>0.80120815499999998</v>
      </c>
      <c r="H155" s="8">
        <f t="shared" si="12"/>
        <v>1.2481151043700998</v>
      </c>
      <c r="I155" s="7" t="str">
        <f t="shared" si="13"/>
        <v/>
      </c>
      <c r="J155" s="2">
        <v>395905</v>
      </c>
      <c r="K155" t="s">
        <v>1152</v>
      </c>
    </row>
    <row r="156" spans="1:11" x14ac:dyDescent="0.25">
      <c r="A156" s="2" t="s">
        <v>676</v>
      </c>
      <c r="B156" s="2" t="s">
        <v>13</v>
      </c>
      <c r="C156" s="8">
        <v>0.7276294106806579</v>
      </c>
      <c r="D156" s="6">
        <f t="shared" si="11"/>
        <v>1.3743259759999999</v>
      </c>
      <c r="E156" t="b">
        <f t="shared" si="10"/>
        <v>0</v>
      </c>
      <c r="F156" s="2" t="s">
        <v>13</v>
      </c>
      <c r="G156" s="2">
        <v>0.522408078</v>
      </c>
      <c r="H156" s="8">
        <f t="shared" si="12"/>
        <v>1.9142123602460834</v>
      </c>
      <c r="I156" s="7" t="str">
        <f t="shared" si="13"/>
        <v/>
      </c>
      <c r="J156" s="2">
        <v>415816</v>
      </c>
      <c r="K156" t="s">
        <v>1153</v>
      </c>
    </row>
    <row r="157" spans="1:11" x14ac:dyDescent="0.25">
      <c r="A157" s="2" t="s">
        <v>677</v>
      </c>
      <c r="B157" s="2" t="s">
        <v>200</v>
      </c>
      <c r="C157" s="8">
        <v>0.85919111598448128</v>
      </c>
      <c r="D157" s="6">
        <f t="shared" si="11"/>
        <v>1.163885405</v>
      </c>
      <c r="E157" t="str">
        <f t="shared" si="10"/>
        <v>DOWN</v>
      </c>
      <c r="F157" s="2" t="s">
        <v>200</v>
      </c>
      <c r="G157" s="2">
        <v>1.3515969109999999</v>
      </c>
      <c r="H157" s="8">
        <f t="shared" si="12"/>
        <v>0.73986555596678194</v>
      </c>
      <c r="I157" s="7">
        <f t="shared" si="13"/>
        <v>-0.11932556001769934</v>
      </c>
      <c r="J157" s="2">
        <v>428704</v>
      </c>
      <c r="K157" t="s">
        <v>1154</v>
      </c>
    </row>
    <row r="158" spans="1:11" x14ac:dyDescent="0.25">
      <c r="A158" s="2" t="s">
        <v>678</v>
      </c>
      <c r="B158" s="2" t="s">
        <v>361</v>
      </c>
      <c r="C158" s="8">
        <v>0.83650048029849977</v>
      </c>
      <c r="D158" s="6">
        <f t="shared" si="11"/>
        <v>1.195456576</v>
      </c>
      <c r="E158" t="str">
        <f t="shared" si="10"/>
        <v>DOWN</v>
      </c>
      <c r="F158" s="2" t="s">
        <v>361</v>
      </c>
      <c r="G158" s="2">
        <v>1.6105008160000001</v>
      </c>
      <c r="H158" s="8">
        <f t="shared" si="12"/>
        <v>0.6209248639089171</v>
      </c>
      <c r="I158" s="7">
        <f t="shared" si="13"/>
        <v>-0.21557561638958267</v>
      </c>
      <c r="J158" s="2">
        <v>423763</v>
      </c>
      <c r="K158" t="s">
        <v>1155</v>
      </c>
    </row>
    <row r="159" spans="1:11" x14ac:dyDescent="0.25">
      <c r="A159" s="2" t="s">
        <v>679</v>
      </c>
      <c r="B159" s="2" t="s">
        <v>227</v>
      </c>
      <c r="C159" s="8">
        <v>1.1139775349787246</v>
      </c>
      <c r="D159" s="6">
        <f t="shared" si="11"/>
        <v>0.89768417100000009</v>
      </c>
      <c r="E159" t="b">
        <f t="shared" si="10"/>
        <v>0</v>
      </c>
      <c r="F159" s="2" t="s">
        <v>227</v>
      </c>
      <c r="G159" s="2">
        <v>1.3876923160000001</v>
      </c>
      <c r="H159" s="8">
        <f t="shared" si="12"/>
        <v>0.720620838257924</v>
      </c>
      <c r="I159" s="7" t="str">
        <f t="shared" si="13"/>
        <v/>
      </c>
      <c r="J159" s="2">
        <v>422213</v>
      </c>
      <c r="K159" t="s">
        <v>1156</v>
      </c>
    </row>
    <row r="160" spans="1:11" x14ac:dyDescent="0.25">
      <c r="A160" s="2" t="s">
        <v>680</v>
      </c>
      <c r="B160" s="2" t="s">
        <v>317</v>
      </c>
      <c r="C160" s="8">
        <v>0.80208117285249914</v>
      </c>
      <c r="D160" s="6">
        <f t="shared" si="11"/>
        <v>1.2467566050000001</v>
      </c>
      <c r="E160" t="str">
        <f t="shared" si="10"/>
        <v>DOWN</v>
      </c>
      <c r="F160" s="2" t="s">
        <v>317</v>
      </c>
      <c r="G160" s="2">
        <v>1.5179374299999999</v>
      </c>
      <c r="H160" s="8">
        <f t="shared" si="12"/>
        <v>0.65878868274563862</v>
      </c>
      <c r="I160" s="7">
        <f t="shared" si="13"/>
        <v>-0.14329249010686052</v>
      </c>
      <c r="J160" s="2"/>
      <c r="K160" t="s">
        <v>1157</v>
      </c>
    </row>
    <row r="161" spans="1:11" x14ac:dyDescent="0.25">
      <c r="A161" s="2" t="s">
        <v>681</v>
      </c>
      <c r="B161" s="2" t="s">
        <v>52</v>
      </c>
      <c r="C161" s="8">
        <v>1.3939103716272243</v>
      </c>
      <c r="D161" s="6">
        <f t="shared" si="11"/>
        <v>0.71740624099999994</v>
      </c>
      <c r="E161" t="str">
        <f t="shared" si="10"/>
        <v>UP</v>
      </c>
      <c r="F161" s="2" t="s">
        <v>52</v>
      </c>
      <c r="G161" s="2">
        <v>0.67486760899999998</v>
      </c>
      <c r="H161" s="8">
        <f t="shared" si="12"/>
        <v>1.4817721085795956</v>
      </c>
      <c r="I161" s="7">
        <f t="shared" si="13"/>
        <v>8.7861736952371317E-2</v>
      </c>
      <c r="J161" s="2">
        <v>415830</v>
      </c>
      <c r="K161" t="s">
        <v>1158</v>
      </c>
    </row>
    <row r="162" spans="1:11" x14ac:dyDescent="0.25">
      <c r="A162" s="2" t="s">
        <v>682</v>
      </c>
      <c r="B162" s="2" t="s">
        <v>86</v>
      </c>
      <c r="C162" s="8">
        <v>0.78276365086383493</v>
      </c>
      <c r="D162" s="6">
        <f t="shared" si="11"/>
        <v>1.2775248299999999</v>
      </c>
      <c r="E162" t="b">
        <f t="shared" si="10"/>
        <v>0</v>
      </c>
      <c r="F162" s="2" t="s">
        <v>86</v>
      </c>
      <c r="G162" s="2">
        <v>0.77187641900000004</v>
      </c>
      <c r="H162" s="8">
        <f t="shared" si="12"/>
        <v>1.295544177001215</v>
      </c>
      <c r="I162" s="7" t="str">
        <f t="shared" si="13"/>
        <v/>
      </c>
      <c r="J162" s="2">
        <v>427396</v>
      </c>
      <c r="K162" t="s">
        <v>1159</v>
      </c>
    </row>
    <row r="163" spans="1:11" x14ac:dyDescent="0.25">
      <c r="A163" s="2" t="s">
        <v>683</v>
      </c>
      <c r="B163" s="2" t="s">
        <v>25</v>
      </c>
      <c r="C163" s="8">
        <v>0.75090791261989187</v>
      </c>
      <c r="D163" s="6">
        <f t="shared" si="11"/>
        <v>1.331721218</v>
      </c>
      <c r="E163" t="b">
        <f t="shared" si="10"/>
        <v>0</v>
      </c>
      <c r="F163" s="2" t="s">
        <v>25</v>
      </c>
      <c r="G163" s="2">
        <v>0.58220343799999996</v>
      </c>
      <c r="H163" s="8">
        <f t="shared" si="12"/>
        <v>1.7176126672065446</v>
      </c>
      <c r="I163" s="7" t="str">
        <f t="shared" si="13"/>
        <v/>
      </c>
      <c r="J163" s="2">
        <v>395742</v>
      </c>
      <c r="K163" t="s">
        <v>1160</v>
      </c>
    </row>
    <row r="164" spans="1:11" x14ac:dyDescent="0.25">
      <c r="A164" s="2" t="s">
        <v>684</v>
      </c>
      <c r="B164" s="2" t="s">
        <v>14</v>
      </c>
      <c r="C164" s="8">
        <v>1.6327373424596843</v>
      </c>
      <c r="D164" s="6">
        <f t="shared" si="11"/>
        <v>0.61246838299999995</v>
      </c>
      <c r="E164" t="str">
        <f t="shared" si="10"/>
        <v>UP</v>
      </c>
      <c r="F164" s="2" t="s">
        <v>14</v>
      </c>
      <c r="G164" s="2">
        <v>0.52709779400000001</v>
      </c>
      <c r="H164" s="8">
        <f t="shared" si="12"/>
        <v>1.8971811519287063</v>
      </c>
      <c r="I164" s="7">
        <f t="shared" si="13"/>
        <v>0.26444380946902202</v>
      </c>
      <c r="J164" s="2">
        <v>428151</v>
      </c>
      <c r="K164" t="s">
        <v>1161</v>
      </c>
    </row>
    <row r="165" spans="1:11" x14ac:dyDescent="0.25">
      <c r="A165" s="2" t="s">
        <v>685</v>
      </c>
      <c r="B165" s="2" t="s">
        <v>88</v>
      </c>
      <c r="C165" s="8">
        <v>0.92194281965518698</v>
      </c>
      <c r="D165" s="6">
        <f t="shared" si="11"/>
        <v>1.0846659670000001</v>
      </c>
      <c r="E165" t="b">
        <f t="shared" si="10"/>
        <v>0</v>
      </c>
      <c r="F165" s="2" t="s">
        <v>88</v>
      </c>
      <c r="G165" s="2">
        <v>0.77321187599999996</v>
      </c>
      <c r="H165" s="8">
        <f t="shared" si="12"/>
        <v>1.293306570992192</v>
      </c>
      <c r="I165" s="7" t="str">
        <f t="shared" si="13"/>
        <v/>
      </c>
      <c r="J165" s="2">
        <v>395984</v>
      </c>
      <c r="K165" t="s">
        <v>1162</v>
      </c>
    </row>
    <row r="166" spans="1:11" x14ac:dyDescent="0.25">
      <c r="A166" s="2" t="s">
        <v>686</v>
      </c>
      <c r="B166" s="2" t="s">
        <v>21</v>
      </c>
      <c r="C166" s="8">
        <v>0.71756985210634205</v>
      </c>
      <c r="D166" s="6">
        <f t="shared" si="11"/>
        <v>1.3935925499999999</v>
      </c>
      <c r="E166" t="b">
        <f t="shared" si="10"/>
        <v>0</v>
      </c>
      <c r="F166" s="2" t="s">
        <v>21</v>
      </c>
      <c r="G166" s="2">
        <v>0.56066960300000002</v>
      </c>
      <c r="H166" s="8">
        <f t="shared" si="12"/>
        <v>1.783581622134061</v>
      </c>
      <c r="I166" s="7" t="str">
        <f t="shared" si="13"/>
        <v/>
      </c>
      <c r="J166" s="2">
        <v>416282</v>
      </c>
      <c r="K166" t="s">
        <v>1163</v>
      </c>
    </row>
    <row r="167" spans="1:11" x14ac:dyDescent="0.25">
      <c r="A167" s="2" t="s">
        <v>687</v>
      </c>
      <c r="B167" s="2" t="s">
        <v>179</v>
      </c>
      <c r="C167" s="8">
        <v>1.2270255930519607</v>
      </c>
      <c r="D167" s="6">
        <f t="shared" si="11"/>
        <v>0.81497892599999999</v>
      </c>
      <c r="E167" t="b">
        <f t="shared" si="10"/>
        <v>0</v>
      </c>
      <c r="F167" s="2" t="s">
        <v>179</v>
      </c>
      <c r="G167" s="2">
        <v>1.316887269</v>
      </c>
      <c r="H167" s="8">
        <f t="shared" si="12"/>
        <v>0.75936644201850811</v>
      </c>
      <c r="I167" s="7" t="str">
        <f t="shared" si="13"/>
        <v/>
      </c>
      <c r="J167" s="2">
        <v>395269</v>
      </c>
      <c r="K167" t="s">
        <v>1164</v>
      </c>
    </row>
    <row r="168" spans="1:11" x14ac:dyDescent="0.25">
      <c r="A168" s="2" t="s">
        <v>688</v>
      </c>
      <c r="B168" s="2" t="s">
        <v>15</v>
      </c>
      <c r="C168" s="8">
        <v>0.73713931285067424</v>
      </c>
      <c r="D168" s="6">
        <f t="shared" si="11"/>
        <v>1.3565956699999999</v>
      </c>
      <c r="E168" t="b">
        <f t="shared" si="10"/>
        <v>0</v>
      </c>
      <c r="F168" s="2" t="s">
        <v>15</v>
      </c>
      <c r="G168" s="2">
        <v>0.53309901800000004</v>
      </c>
      <c r="H168" s="8">
        <f t="shared" si="12"/>
        <v>1.8758241269166995</v>
      </c>
      <c r="I168" s="7" t="str">
        <f t="shared" si="13"/>
        <v/>
      </c>
      <c r="J168" s="2">
        <v>416023</v>
      </c>
      <c r="K168" t="s">
        <v>1165</v>
      </c>
    </row>
    <row r="169" spans="1:11" x14ac:dyDescent="0.25">
      <c r="A169" s="2" t="s">
        <v>689</v>
      </c>
      <c r="B169" s="2" t="s">
        <v>175</v>
      </c>
      <c r="C169" s="8">
        <v>0.8467333385965149</v>
      </c>
      <c r="D169" s="6">
        <f t="shared" si="11"/>
        <v>1.181009362</v>
      </c>
      <c r="E169" t="str">
        <f t="shared" si="10"/>
        <v>DOWN</v>
      </c>
      <c r="F169" s="2" t="s">
        <v>175</v>
      </c>
      <c r="G169" s="2">
        <v>1.314759274</v>
      </c>
      <c r="H169" s="8">
        <f t="shared" si="12"/>
        <v>0.7605955095928838</v>
      </c>
      <c r="I169" s="7">
        <f t="shared" si="13"/>
        <v>-8.6137829003631095E-2</v>
      </c>
      <c r="J169" s="2">
        <v>419253</v>
      </c>
      <c r="K169" t="s">
        <v>1166</v>
      </c>
    </row>
    <row r="170" spans="1:11" x14ac:dyDescent="0.25">
      <c r="B170" s="2" t="s">
        <v>189</v>
      </c>
      <c r="C170" s="8">
        <v>0.9476598957993928</v>
      </c>
      <c r="D170" s="6">
        <f t="shared" si="11"/>
        <v>1.055230895</v>
      </c>
      <c r="E170" t="str">
        <f t="shared" si="10"/>
        <v>DOWN</v>
      </c>
      <c r="F170" s="2" t="s">
        <v>189</v>
      </c>
      <c r="G170" s="2">
        <v>1.3298535060000001</v>
      </c>
      <c r="H170" s="8">
        <f t="shared" si="12"/>
        <v>0.75196252481060866</v>
      </c>
      <c r="I170" s="7">
        <f t="shared" si="13"/>
        <v>-0.19569737098878415</v>
      </c>
      <c r="J170" s="2">
        <v>425279</v>
      </c>
    </row>
    <row r="171" spans="1:11" x14ac:dyDescent="0.25">
      <c r="A171" s="2" t="s">
        <v>690</v>
      </c>
      <c r="B171" s="2" t="s">
        <v>293</v>
      </c>
      <c r="C171" s="8">
        <v>1.3548123017634406</v>
      </c>
      <c r="D171" s="6">
        <f t="shared" si="11"/>
        <v>0.73810962499999999</v>
      </c>
      <c r="E171" t="b">
        <f t="shared" si="10"/>
        <v>0</v>
      </c>
      <c r="F171" s="2" t="s">
        <v>293</v>
      </c>
      <c r="G171" s="2">
        <v>1.4885579959999999</v>
      </c>
      <c r="H171" s="8">
        <f t="shared" si="12"/>
        <v>0.67179109089949096</v>
      </c>
      <c r="I171" s="7" t="str">
        <f t="shared" si="13"/>
        <v/>
      </c>
      <c r="J171" s="2">
        <v>415840</v>
      </c>
      <c r="K171" t="s">
        <v>1167</v>
      </c>
    </row>
    <row r="172" spans="1:11" x14ac:dyDescent="0.25">
      <c r="A172" s="2" t="s">
        <v>691</v>
      </c>
      <c r="B172" s="2" t="s">
        <v>366</v>
      </c>
      <c r="C172" s="8">
        <v>1.1709641321590261</v>
      </c>
      <c r="D172" s="6">
        <f t="shared" si="11"/>
        <v>0.85399712299999997</v>
      </c>
      <c r="E172" t="b">
        <f t="shared" si="10"/>
        <v>0</v>
      </c>
      <c r="F172" s="2" t="s">
        <v>366</v>
      </c>
      <c r="G172" s="2">
        <v>1.6206942259999999</v>
      </c>
      <c r="H172" s="8">
        <f t="shared" si="12"/>
        <v>0.61701953641685892</v>
      </c>
      <c r="I172" s="7" t="str">
        <f t="shared" si="13"/>
        <v/>
      </c>
      <c r="J172" s="2">
        <v>374213</v>
      </c>
      <c r="K172" t="s">
        <v>1168</v>
      </c>
    </row>
    <row r="173" spans="1:11" x14ac:dyDescent="0.25">
      <c r="A173" s="2" t="s">
        <v>692</v>
      </c>
      <c r="B173" s="2" t="s">
        <v>251</v>
      </c>
      <c r="C173" s="8">
        <v>0.82361257861256465</v>
      </c>
      <c r="D173" s="6">
        <f t="shared" si="11"/>
        <v>1.214163098</v>
      </c>
      <c r="E173" t="str">
        <f t="shared" si="10"/>
        <v>DOWN</v>
      </c>
      <c r="F173" s="2" t="s">
        <v>251</v>
      </c>
      <c r="G173" s="2">
        <v>1.439441059</v>
      </c>
      <c r="H173" s="8">
        <f t="shared" si="12"/>
        <v>0.69471410013461343</v>
      </c>
      <c r="I173" s="7">
        <f t="shared" si="13"/>
        <v>-0.12889847847795122</v>
      </c>
      <c r="J173" s="2">
        <v>416302</v>
      </c>
      <c r="K173" t="s">
        <v>1169</v>
      </c>
    </row>
    <row r="174" spans="1:11" x14ac:dyDescent="0.25">
      <c r="A174" s="2" t="s">
        <v>693</v>
      </c>
      <c r="B174" s="2" t="s">
        <v>410</v>
      </c>
      <c r="C174" s="8">
        <v>1.1218365704961535</v>
      </c>
      <c r="D174" s="6">
        <f t="shared" si="11"/>
        <v>0.89139543700000001</v>
      </c>
      <c r="E174" t="b">
        <f t="shared" si="10"/>
        <v>0</v>
      </c>
      <c r="F174" s="2" t="s">
        <v>410</v>
      </c>
      <c r="G174" s="2">
        <v>1.703044711</v>
      </c>
      <c r="H174" s="8">
        <f t="shared" si="12"/>
        <v>0.58718364441108328</v>
      </c>
      <c r="I174" s="7" t="str">
        <f t="shared" si="13"/>
        <v/>
      </c>
      <c r="J174" s="2">
        <v>395849</v>
      </c>
      <c r="K174" t="s">
        <v>1170</v>
      </c>
    </row>
    <row r="175" spans="1:11" x14ac:dyDescent="0.25">
      <c r="A175" s="2" t="s">
        <v>694</v>
      </c>
      <c r="B175" s="2" t="s">
        <v>96</v>
      </c>
      <c r="C175" s="8">
        <v>1.1633316604236279</v>
      </c>
      <c r="D175" s="6">
        <f t="shared" si="11"/>
        <v>0.85960009000000004</v>
      </c>
      <c r="E175" t="str">
        <f t="shared" si="10"/>
        <v>UP</v>
      </c>
      <c r="F175" s="2" t="s">
        <v>96</v>
      </c>
      <c r="G175" s="2">
        <v>0.80447681199999999</v>
      </c>
      <c r="H175" s="8">
        <f t="shared" si="12"/>
        <v>1.243043907647148</v>
      </c>
      <c r="I175" s="7">
        <f t="shared" si="13"/>
        <v>7.9712247223520105E-2</v>
      </c>
      <c r="J175" s="2">
        <v>395897</v>
      </c>
      <c r="K175" t="s">
        <v>1171</v>
      </c>
    </row>
    <row r="176" spans="1:11" x14ac:dyDescent="0.25">
      <c r="A176" s="2" t="s">
        <v>695</v>
      </c>
      <c r="B176" s="2" t="s">
        <v>2</v>
      </c>
      <c r="C176" s="8">
        <v>0.33963081719217925</v>
      </c>
      <c r="D176" s="6">
        <f t="shared" si="11"/>
        <v>2.9443735649999998</v>
      </c>
      <c r="E176" t="b">
        <f t="shared" si="10"/>
        <v>0</v>
      </c>
      <c r="F176" s="2" t="s">
        <v>2</v>
      </c>
      <c r="G176" s="2">
        <v>0.41198241800000002</v>
      </c>
      <c r="H176" s="8">
        <f t="shared" si="12"/>
        <v>2.4272880499478013</v>
      </c>
      <c r="I176" s="7" t="str">
        <f t="shared" si="13"/>
        <v/>
      </c>
      <c r="J176" s="2">
        <v>416311</v>
      </c>
      <c r="K176" t="s">
        <v>1172</v>
      </c>
    </row>
    <row r="177" spans="1:11" x14ac:dyDescent="0.25">
      <c r="A177" s="2" t="s">
        <v>696</v>
      </c>
      <c r="B177" s="2" t="s">
        <v>64</v>
      </c>
      <c r="C177" s="8">
        <v>1.1276572052363041</v>
      </c>
      <c r="D177" s="6">
        <f t="shared" si="11"/>
        <v>0.88679431600000014</v>
      </c>
      <c r="E177" t="str">
        <f t="shared" si="10"/>
        <v>UP</v>
      </c>
      <c r="F177" s="2" t="s">
        <v>64</v>
      </c>
      <c r="G177" s="2">
        <v>0.717334527</v>
      </c>
      <c r="H177" s="8">
        <f t="shared" si="12"/>
        <v>1.3940497248642822</v>
      </c>
      <c r="I177" s="7">
        <f t="shared" si="13"/>
        <v>0.26639251962797816</v>
      </c>
      <c r="J177" s="2">
        <v>396241</v>
      </c>
      <c r="K177" t="s">
        <v>1173</v>
      </c>
    </row>
    <row r="178" spans="1:11" x14ac:dyDescent="0.25">
      <c r="A178" s="2" t="s">
        <v>697</v>
      </c>
      <c r="B178" s="2" t="s">
        <v>446</v>
      </c>
      <c r="C178" s="8">
        <v>0.77906168450476543</v>
      </c>
      <c r="D178" s="6">
        <f t="shared" si="11"/>
        <v>1.283595407</v>
      </c>
      <c r="E178" t="str">
        <f t="shared" si="10"/>
        <v>DOWN</v>
      </c>
      <c r="F178" s="2" t="s">
        <v>446</v>
      </c>
      <c r="G178" s="2">
        <v>1.8187412810000001</v>
      </c>
      <c r="H178" s="8">
        <f t="shared" si="12"/>
        <v>0.54983081455663074</v>
      </c>
      <c r="I178" s="7">
        <f t="shared" si="13"/>
        <v>-0.22923086994813469</v>
      </c>
      <c r="J178" s="2">
        <v>770887</v>
      </c>
      <c r="K178" t="s">
        <v>1174</v>
      </c>
    </row>
    <row r="179" spans="1:11" x14ac:dyDescent="0.25">
      <c r="A179" s="2" t="s">
        <v>698</v>
      </c>
      <c r="B179" s="2" t="s">
        <v>153</v>
      </c>
      <c r="C179" s="8">
        <v>1.2359115033527295</v>
      </c>
      <c r="D179" s="6">
        <f t="shared" si="11"/>
        <v>0.80911942100000001</v>
      </c>
      <c r="E179" t="b">
        <f t="shared" si="10"/>
        <v>0</v>
      </c>
      <c r="F179" s="2" t="s">
        <v>153</v>
      </c>
      <c r="G179" s="2">
        <v>1.286242238</v>
      </c>
      <c r="H179" s="8">
        <f t="shared" si="12"/>
        <v>0.77745853032700674</v>
      </c>
      <c r="I179" s="7" t="str">
        <f t="shared" si="13"/>
        <v/>
      </c>
      <c r="J179" s="2">
        <v>422251</v>
      </c>
      <c r="K179" t="s">
        <v>1175</v>
      </c>
    </row>
    <row r="180" spans="1:11" x14ac:dyDescent="0.25">
      <c r="A180" s="2" t="s">
        <v>699</v>
      </c>
      <c r="B180" s="2" t="s">
        <v>140</v>
      </c>
      <c r="C180" s="8">
        <v>1.0883583118658375</v>
      </c>
      <c r="D180" s="6">
        <f t="shared" si="11"/>
        <v>0.91881505299999999</v>
      </c>
      <c r="E180" t="b">
        <f t="shared" si="10"/>
        <v>0</v>
      </c>
      <c r="F180" s="2" t="s">
        <v>140</v>
      </c>
      <c r="G180" s="2">
        <v>1.271563996</v>
      </c>
      <c r="H180" s="8">
        <f t="shared" si="12"/>
        <v>0.78643308802839051</v>
      </c>
      <c r="I180" s="7" t="str">
        <f t="shared" si="13"/>
        <v/>
      </c>
      <c r="J180" s="2">
        <v>424868</v>
      </c>
      <c r="K180" t="s">
        <v>1176</v>
      </c>
    </row>
    <row r="181" spans="1:11" x14ac:dyDescent="0.25">
      <c r="A181" s="2" t="s">
        <v>700</v>
      </c>
      <c r="B181" s="2" t="s">
        <v>244</v>
      </c>
      <c r="C181" s="8">
        <v>0.89227298050020465</v>
      </c>
      <c r="D181" s="6">
        <f t="shared" si="11"/>
        <v>1.120733253</v>
      </c>
      <c r="E181" t="str">
        <f t="shared" si="10"/>
        <v>DOWN</v>
      </c>
      <c r="F181" s="2" t="s">
        <v>244</v>
      </c>
      <c r="G181" s="2">
        <v>1.4238417489999999</v>
      </c>
      <c r="H181" s="8">
        <f t="shared" si="12"/>
        <v>0.70232524134253349</v>
      </c>
      <c r="I181" s="7">
        <f t="shared" si="13"/>
        <v>-0.18994773915767116</v>
      </c>
      <c r="J181" s="2">
        <v>416947</v>
      </c>
      <c r="K181" t="s">
        <v>1177</v>
      </c>
    </row>
    <row r="182" spans="1:11" x14ac:dyDescent="0.25">
      <c r="A182" s="2" t="s">
        <v>701</v>
      </c>
      <c r="B182" s="2" t="s">
        <v>16</v>
      </c>
      <c r="C182" s="8">
        <v>0.81699988123926315</v>
      </c>
      <c r="D182" s="6">
        <f t="shared" si="11"/>
        <v>1.2239903860000001</v>
      </c>
      <c r="E182" t="b">
        <f t="shared" si="10"/>
        <v>0</v>
      </c>
      <c r="F182" s="2" t="s">
        <v>16</v>
      </c>
      <c r="G182" s="2">
        <v>0.538593561</v>
      </c>
      <c r="H182" s="8">
        <f t="shared" si="12"/>
        <v>1.8566876257178277</v>
      </c>
      <c r="I182" s="7" t="str">
        <f t="shared" si="13"/>
        <v/>
      </c>
      <c r="J182" s="2">
        <v>396090</v>
      </c>
      <c r="K182" t="s">
        <v>1178</v>
      </c>
    </row>
    <row r="183" spans="1:11" x14ac:dyDescent="0.25">
      <c r="A183" s="2" t="s">
        <v>702</v>
      </c>
      <c r="B183" s="2" t="s">
        <v>149</v>
      </c>
      <c r="C183" s="8">
        <v>1.1100668773666105</v>
      </c>
      <c r="D183" s="6">
        <f t="shared" si="11"/>
        <v>0.90084662500000001</v>
      </c>
      <c r="E183" t="b">
        <f t="shared" si="10"/>
        <v>0</v>
      </c>
      <c r="F183" s="2" t="s">
        <v>149</v>
      </c>
      <c r="G183" s="2">
        <v>1.2812310650000001</v>
      </c>
      <c r="H183" s="8">
        <f t="shared" si="12"/>
        <v>0.78049933951609263</v>
      </c>
      <c r="I183" s="7" t="str">
        <f t="shared" si="13"/>
        <v/>
      </c>
      <c r="J183" s="2">
        <v>429501</v>
      </c>
      <c r="K183" t="s">
        <v>1179</v>
      </c>
    </row>
    <row r="184" spans="1:11" x14ac:dyDescent="0.25">
      <c r="A184" s="2" t="s">
        <v>703</v>
      </c>
      <c r="B184" s="2" t="s">
        <v>181</v>
      </c>
      <c r="C184" s="8">
        <v>1.1844510824083712</v>
      </c>
      <c r="D184" s="6">
        <f t="shared" si="11"/>
        <v>0.84427294200000003</v>
      </c>
      <c r="E184" t="b">
        <f t="shared" si="10"/>
        <v>0</v>
      </c>
      <c r="F184" s="2" t="s">
        <v>181</v>
      </c>
      <c r="G184" s="2">
        <v>1.322070329</v>
      </c>
      <c r="H184" s="8">
        <f t="shared" si="12"/>
        <v>0.75638941292660988</v>
      </c>
      <c r="I184" s="7" t="str">
        <f t="shared" si="13"/>
        <v/>
      </c>
      <c r="J184" s="2">
        <v>395934</v>
      </c>
      <c r="K184" t="s">
        <v>1180</v>
      </c>
    </row>
    <row r="185" spans="1:11" x14ac:dyDescent="0.25">
      <c r="A185" s="2" t="s">
        <v>704</v>
      </c>
      <c r="B185" s="2" t="s">
        <v>312</v>
      </c>
      <c r="C185" s="8">
        <v>0.84976287392496019</v>
      </c>
      <c r="D185" s="6">
        <f t="shared" si="11"/>
        <v>1.1767988819999999</v>
      </c>
      <c r="E185" t="str">
        <f t="shared" si="10"/>
        <v>DOWN</v>
      </c>
      <c r="F185" s="2" t="s">
        <v>312</v>
      </c>
      <c r="G185" s="2">
        <v>1.5133058740000001</v>
      </c>
      <c r="H185" s="8">
        <f t="shared" si="12"/>
        <v>0.66080494180385374</v>
      </c>
      <c r="I185" s="7">
        <f t="shared" si="13"/>
        <v>-0.18895793212110645</v>
      </c>
      <c r="J185" s="2">
        <v>396229</v>
      </c>
      <c r="K185" t="s">
        <v>1181</v>
      </c>
    </row>
    <row r="186" spans="1:11" x14ac:dyDescent="0.25">
      <c r="B186" s="2" t="s">
        <v>458</v>
      </c>
      <c r="C186" s="8">
        <v>0.79754870979496439</v>
      </c>
      <c r="D186" s="6">
        <f t="shared" si="11"/>
        <v>1.253841913</v>
      </c>
      <c r="E186" t="str">
        <f t="shared" si="10"/>
        <v>DOWN</v>
      </c>
      <c r="F186" s="2" t="s">
        <v>458</v>
      </c>
      <c r="G186" s="2">
        <v>1.8667761899999999</v>
      </c>
      <c r="H186" s="8">
        <f t="shared" si="12"/>
        <v>0.53568285547931704</v>
      </c>
      <c r="I186" s="7">
        <f t="shared" si="13"/>
        <v>-0.26186585431564735</v>
      </c>
      <c r="J186" s="2"/>
    </row>
    <row r="187" spans="1:11" x14ac:dyDescent="0.25">
      <c r="A187" s="2" t="s">
        <v>705</v>
      </c>
      <c r="B187" s="2" t="s">
        <v>108</v>
      </c>
      <c r="C187" s="8">
        <v>0.88740640667723059</v>
      </c>
      <c r="D187" s="6">
        <f t="shared" si="11"/>
        <v>1.1268794010000001</v>
      </c>
      <c r="E187" t="str">
        <f t="shared" si="10"/>
        <v>DOWN</v>
      </c>
      <c r="F187" s="2" t="s">
        <v>108</v>
      </c>
      <c r="G187" s="2">
        <v>1.2274176130000001</v>
      </c>
      <c r="H187" s="8">
        <f t="shared" si="12"/>
        <v>0.81471863317640036</v>
      </c>
      <c r="I187" s="7">
        <f t="shared" si="13"/>
        <v>-7.2687773500830222E-2</v>
      </c>
      <c r="J187" s="2">
        <v>419308</v>
      </c>
      <c r="K187" t="s">
        <v>1182</v>
      </c>
    </row>
    <row r="188" spans="1:11" x14ac:dyDescent="0.25">
      <c r="A188" s="2" t="s">
        <v>706</v>
      </c>
      <c r="B188" s="2" t="s">
        <v>368</v>
      </c>
      <c r="C188" s="8">
        <v>1.2509781898857992</v>
      </c>
      <c r="D188" s="6">
        <f t="shared" si="11"/>
        <v>0.79937444800000002</v>
      </c>
      <c r="E188" t="b">
        <f t="shared" si="10"/>
        <v>0</v>
      </c>
      <c r="F188" s="2" t="s">
        <v>368</v>
      </c>
      <c r="G188" s="2">
        <v>1.6263868749999999</v>
      </c>
      <c r="H188" s="8">
        <f t="shared" si="12"/>
        <v>0.61485985614585092</v>
      </c>
      <c r="I188" s="7" t="str">
        <f t="shared" si="13"/>
        <v/>
      </c>
      <c r="J188" s="2">
        <v>422081</v>
      </c>
      <c r="K188" t="s">
        <v>1183</v>
      </c>
    </row>
    <row r="189" spans="1:11" x14ac:dyDescent="0.25">
      <c r="A189" s="2" t="s">
        <v>707</v>
      </c>
      <c r="B189" s="2" t="s">
        <v>248</v>
      </c>
      <c r="C189" s="8">
        <v>1.3047038497026255</v>
      </c>
      <c r="D189" s="6">
        <f t="shared" si="11"/>
        <v>0.76645746100000001</v>
      </c>
      <c r="E189" t="b">
        <f t="shared" si="10"/>
        <v>0</v>
      </c>
      <c r="F189" s="2" t="s">
        <v>248</v>
      </c>
      <c r="G189" s="2">
        <v>1.4328507660000001</v>
      </c>
      <c r="H189" s="8">
        <f t="shared" si="12"/>
        <v>0.69790938716642315</v>
      </c>
      <c r="I189" s="7" t="str">
        <f t="shared" si="13"/>
        <v/>
      </c>
      <c r="J189" s="2">
        <v>428248</v>
      </c>
      <c r="K189" t="s">
        <v>1184</v>
      </c>
    </row>
    <row r="190" spans="1:11" x14ac:dyDescent="0.25">
      <c r="A190" s="2" t="s">
        <v>708</v>
      </c>
      <c r="B190" s="2" t="s">
        <v>230</v>
      </c>
      <c r="C190" s="8">
        <v>1.2146849246508349</v>
      </c>
      <c r="D190" s="6">
        <f t="shared" si="11"/>
        <v>0.82325875599999998</v>
      </c>
      <c r="E190" t="b">
        <f t="shared" si="10"/>
        <v>0</v>
      </c>
      <c r="F190" s="2" t="s">
        <v>230</v>
      </c>
      <c r="G190" s="2">
        <v>1.3961430109999999</v>
      </c>
      <c r="H190" s="8">
        <f t="shared" si="12"/>
        <v>0.71625900220905092</v>
      </c>
      <c r="I190" s="7" t="str">
        <f t="shared" si="13"/>
        <v/>
      </c>
      <c r="J190" s="2">
        <v>428256</v>
      </c>
      <c r="K190" t="s">
        <v>1185</v>
      </c>
    </row>
    <row r="191" spans="1:11" x14ac:dyDescent="0.25">
      <c r="A191" s="2" t="s">
        <v>709</v>
      </c>
      <c r="B191" s="2" t="s">
        <v>202</v>
      </c>
      <c r="C191" s="8">
        <v>1.1634526589460972</v>
      </c>
      <c r="D191" s="6">
        <f t="shared" si="11"/>
        <v>0.85951069200000008</v>
      </c>
      <c r="E191" t="b">
        <f t="shared" si="10"/>
        <v>0</v>
      </c>
      <c r="F191" s="2" t="s">
        <v>202</v>
      </c>
      <c r="G191" s="2">
        <v>1.3567448550000001</v>
      </c>
      <c r="H191" s="8">
        <f t="shared" si="12"/>
        <v>0.73705825845936224</v>
      </c>
      <c r="I191" s="7" t="str">
        <f t="shared" si="13"/>
        <v/>
      </c>
      <c r="J191" s="2">
        <v>396440</v>
      </c>
      <c r="K191" t="s">
        <v>1186</v>
      </c>
    </row>
    <row r="192" spans="1:11" x14ac:dyDescent="0.25">
      <c r="A192" s="2" t="s">
        <v>710</v>
      </c>
      <c r="B192" s="2" t="s">
        <v>489</v>
      </c>
      <c r="C192" s="8">
        <v>0.96300190312191802</v>
      </c>
      <c r="D192" s="6">
        <f t="shared" si="11"/>
        <v>1.0384195469999999</v>
      </c>
      <c r="E192" t="str">
        <f t="shared" si="10"/>
        <v>DOWN</v>
      </c>
      <c r="F192" s="2" t="s">
        <v>489</v>
      </c>
      <c r="G192" s="2">
        <v>2.0562304789999999</v>
      </c>
      <c r="H192" s="8">
        <f t="shared" si="12"/>
        <v>0.48632680539115775</v>
      </c>
      <c r="I192" s="7">
        <f t="shared" si="13"/>
        <v>-0.47667509773076028</v>
      </c>
      <c r="J192" s="2">
        <v>396536</v>
      </c>
      <c r="K192" t="s">
        <v>1187</v>
      </c>
    </row>
    <row r="193" spans="1:11" x14ac:dyDescent="0.25">
      <c r="A193" s="2" t="s">
        <v>711</v>
      </c>
      <c r="B193" s="2" t="s">
        <v>220</v>
      </c>
      <c r="C193" s="8">
        <v>0.89498780035864423</v>
      </c>
      <c r="D193" s="6">
        <f t="shared" si="11"/>
        <v>1.1173336659999999</v>
      </c>
      <c r="E193" t="str">
        <f t="shared" si="10"/>
        <v>DOWN</v>
      </c>
      <c r="F193" s="2" t="s">
        <v>220</v>
      </c>
      <c r="G193" s="2">
        <v>1.3741515790000001</v>
      </c>
      <c r="H193" s="8">
        <f t="shared" si="12"/>
        <v>0.72772175594174382</v>
      </c>
      <c r="I193" s="7">
        <f t="shared" si="13"/>
        <v>-0.16726604441690041</v>
      </c>
      <c r="J193" s="2">
        <v>427708</v>
      </c>
      <c r="K193" t="s">
        <v>1188</v>
      </c>
    </row>
    <row r="194" spans="1:11" x14ac:dyDescent="0.25">
      <c r="A194" s="2" t="s">
        <v>712</v>
      </c>
      <c r="B194" s="2" t="s">
        <v>518</v>
      </c>
      <c r="C194" s="8">
        <v>0.32336848835902532</v>
      </c>
      <c r="D194" s="6">
        <f t="shared" si="11"/>
        <v>3.0924472729999999</v>
      </c>
      <c r="E194" t="str">
        <f t="shared" ref="E194:E257" si="14">IF(C194&gt;=1,IF(H194&gt;=1,"UP"),IF(C194&lt;=1,IF(H194&lt;=1,"DOWN")))</f>
        <v>DOWN</v>
      </c>
      <c r="F194" s="2" t="s">
        <v>518</v>
      </c>
      <c r="G194" s="2">
        <v>3.519794063</v>
      </c>
      <c r="H194" s="8">
        <f t="shared" si="12"/>
        <v>0.28410753075356843</v>
      </c>
      <c r="I194" s="7">
        <f t="shared" si="13"/>
        <v>-3.9260957605456892E-2</v>
      </c>
      <c r="J194" s="2">
        <v>416630</v>
      </c>
      <c r="K194" t="s">
        <v>1189</v>
      </c>
    </row>
    <row r="195" spans="1:11" x14ac:dyDescent="0.25">
      <c r="A195" s="2" t="s">
        <v>713</v>
      </c>
      <c r="B195" s="2" t="s">
        <v>300</v>
      </c>
      <c r="C195" s="8">
        <v>0.92873748172510484</v>
      </c>
      <c r="D195" s="6">
        <f t="shared" ref="D195:D258" si="15">1/C195</f>
        <v>1.076730529</v>
      </c>
      <c r="E195" t="str">
        <f t="shared" si="14"/>
        <v>DOWN</v>
      </c>
      <c r="F195" s="2" t="s">
        <v>300</v>
      </c>
      <c r="G195" s="2">
        <v>1.503128045</v>
      </c>
      <c r="H195" s="8">
        <f t="shared" si="12"/>
        <v>0.66527931757137826</v>
      </c>
      <c r="I195" s="7">
        <f t="shared" si="13"/>
        <v>-0.26345816415372658</v>
      </c>
      <c r="J195" s="2">
        <v>395970</v>
      </c>
      <c r="K195" t="s">
        <v>1190</v>
      </c>
    </row>
    <row r="196" spans="1:11" x14ac:dyDescent="0.25">
      <c r="A196" s="2" t="s">
        <v>714</v>
      </c>
      <c r="B196" s="2" t="s">
        <v>464</v>
      </c>
      <c r="C196" s="8">
        <v>0.88550621735698654</v>
      </c>
      <c r="D196" s="6">
        <f t="shared" si="15"/>
        <v>1.129297548</v>
      </c>
      <c r="E196" t="str">
        <f t="shared" si="14"/>
        <v>DOWN</v>
      </c>
      <c r="F196" s="2" t="s">
        <v>464</v>
      </c>
      <c r="G196" s="2">
        <v>1.887036588</v>
      </c>
      <c r="H196" s="8">
        <f t="shared" si="12"/>
        <v>0.52993143130301612</v>
      </c>
      <c r="I196" s="7">
        <f t="shared" si="13"/>
        <v>-0.35557478605397042</v>
      </c>
      <c r="J196" s="2">
        <v>769169</v>
      </c>
      <c r="K196" t="s">
        <v>1191</v>
      </c>
    </row>
    <row r="197" spans="1:11" x14ac:dyDescent="0.25">
      <c r="A197" s="2" t="s">
        <v>715</v>
      </c>
      <c r="B197" s="2" t="s">
        <v>463</v>
      </c>
      <c r="C197" s="8">
        <v>0.80229190857890442</v>
      </c>
      <c r="D197" s="6">
        <f t="shared" si="15"/>
        <v>1.246429123</v>
      </c>
      <c r="E197" t="str">
        <f t="shared" si="14"/>
        <v>DOWN</v>
      </c>
      <c r="F197" s="2" t="s">
        <v>463</v>
      </c>
      <c r="G197" s="2">
        <v>1.879900312</v>
      </c>
      <c r="H197" s="8">
        <f t="shared" ref="H197:H260" si="16">1/G197</f>
        <v>0.53194310018285695</v>
      </c>
      <c r="I197" s="7">
        <f t="shared" si="13"/>
        <v>-0.27034880839604747</v>
      </c>
      <c r="J197" s="2">
        <v>425359</v>
      </c>
      <c r="K197" t="s">
        <v>1192</v>
      </c>
    </row>
    <row r="198" spans="1:11" x14ac:dyDescent="0.25">
      <c r="A198" s="2" t="s">
        <v>716</v>
      </c>
      <c r="B198" s="2" t="s">
        <v>309</v>
      </c>
      <c r="C198" s="8">
        <v>1.8089136812005548</v>
      </c>
      <c r="D198" s="6">
        <f t="shared" si="15"/>
        <v>0.55281797600000004</v>
      </c>
      <c r="E198" t="b">
        <f t="shared" si="14"/>
        <v>0</v>
      </c>
      <c r="F198" s="2" t="s">
        <v>309</v>
      </c>
      <c r="G198" s="2">
        <v>1.5081353749999999</v>
      </c>
      <c r="H198" s="8">
        <f t="shared" si="16"/>
        <v>0.66307044883155797</v>
      </c>
      <c r="I198" s="7" t="str">
        <f t="shared" si="13"/>
        <v/>
      </c>
      <c r="J198" s="2">
        <v>429148</v>
      </c>
      <c r="K198" t="s">
        <v>1193</v>
      </c>
    </row>
    <row r="199" spans="1:11" x14ac:dyDescent="0.25">
      <c r="A199" s="2" t="s">
        <v>717</v>
      </c>
      <c r="B199" s="2" t="s">
        <v>256</v>
      </c>
      <c r="C199" s="8">
        <v>1.1881972394870184</v>
      </c>
      <c r="D199" s="6">
        <f t="shared" si="15"/>
        <v>0.84161111200000016</v>
      </c>
      <c r="E199" t="b">
        <f t="shared" si="14"/>
        <v>0</v>
      </c>
      <c r="F199" s="2" t="s">
        <v>256</v>
      </c>
      <c r="G199" s="2">
        <v>1.4490459959999999</v>
      </c>
      <c r="H199" s="8">
        <f t="shared" si="16"/>
        <v>0.69010921858963548</v>
      </c>
      <c r="I199" s="7" t="str">
        <f t="shared" si="13"/>
        <v/>
      </c>
      <c r="J199" s="2">
        <v>428853</v>
      </c>
      <c r="K199" t="s">
        <v>1194</v>
      </c>
    </row>
    <row r="200" spans="1:11" x14ac:dyDescent="0.25">
      <c r="A200" s="2" t="s">
        <v>718</v>
      </c>
      <c r="B200" s="2" t="s">
        <v>280</v>
      </c>
      <c r="C200" s="8">
        <v>0.85375167912358518</v>
      </c>
      <c r="D200" s="6">
        <f t="shared" si="15"/>
        <v>1.1713007710000001</v>
      </c>
      <c r="E200" t="str">
        <f t="shared" si="14"/>
        <v>DOWN</v>
      </c>
      <c r="F200" s="2" t="s">
        <v>280</v>
      </c>
      <c r="G200" s="2">
        <v>1.4732551620000001</v>
      </c>
      <c r="H200" s="8">
        <f t="shared" si="16"/>
        <v>0.67876904543980143</v>
      </c>
      <c r="I200" s="7">
        <f t="shared" si="13"/>
        <v>-0.17498263368378375</v>
      </c>
      <c r="J200" s="2">
        <v>416990</v>
      </c>
      <c r="K200" t="s">
        <v>1195</v>
      </c>
    </row>
    <row r="201" spans="1:11" x14ac:dyDescent="0.25">
      <c r="A201" s="2" t="s">
        <v>719</v>
      </c>
      <c r="B201" s="2" t="s">
        <v>266</v>
      </c>
      <c r="C201" s="8">
        <v>0.7707436494898785</v>
      </c>
      <c r="D201" s="6">
        <f t="shared" si="15"/>
        <v>1.2974482510000001</v>
      </c>
      <c r="E201" t="str">
        <f t="shared" si="14"/>
        <v>DOWN</v>
      </c>
      <c r="F201" s="2" t="s">
        <v>266</v>
      </c>
      <c r="G201" s="2">
        <v>1.460754294</v>
      </c>
      <c r="H201" s="8">
        <f t="shared" si="16"/>
        <v>0.68457782674845935</v>
      </c>
      <c r="I201" s="7">
        <f t="shared" si="13"/>
        <v>-8.6165822741419151E-2</v>
      </c>
      <c r="J201" s="2"/>
      <c r="K201" t="s">
        <v>1196</v>
      </c>
    </row>
    <row r="202" spans="1:11" x14ac:dyDescent="0.25">
      <c r="A202" s="2" t="s">
        <v>720</v>
      </c>
      <c r="B202" s="2" t="s">
        <v>316</v>
      </c>
      <c r="C202" s="8">
        <v>1.4091473708077626</v>
      </c>
      <c r="D202" s="6">
        <f t="shared" si="15"/>
        <v>0.70964898399999998</v>
      </c>
      <c r="E202" t="b">
        <f t="shared" si="14"/>
        <v>0</v>
      </c>
      <c r="F202" s="2" t="s">
        <v>316</v>
      </c>
      <c r="G202" s="2">
        <v>1.5177431290000001</v>
      </c>
      <c r="H202" s="8">
        <f t="shared" si="16"/>
        <v>0.65887302066646347</v>
      </c>
      <c r="I202" s="7" t="str">
        <f t="shared" si="13"/>
        <v/>
      </c>
      <c r="J202" s="2">
        <v>426121</v>
      </c>
      <c r="K202" t="s">
        <v>1197</v>
      </c>
    </row>
    <row r="203" spans="1:11" x14ac:dyDescent="0.25">
      <c r="A203" s="2" t="s">
        <v>721</v>
      </c>
      <c r="B203" s="2" t="s">
        <v>32</v>
      </c>
      <c r="C203" s="8">
        <v>0.81647054001934682</v>
      </c>
      <c r="D203" s="6">
        <f t="shared" si="15"/>
        <v>1.224783934</v>
      </c>
      <c r="E203" t="b">
        <f t="shared" si="14"/>
        <v>0</v>
      </c>
      <c r="F203" s="2" t="s">
        <v>32</v>
      </c>
      <c r="G203" s="2">
        <v>0.61921954499999998</v>
      </c>
      <c r="H203" s="8">
        <f t="shared" si="16"/>
        <v>1.6149361047704009</v>
      </c>
      <c r="I203" s="7" t="str">
        <f t="shared" si="13"/>
        <v/>
      </c>
      <c r="J203" s="2">
        <v>396191</v>
      </c>
      <c r="K203" t="s">
        <v>1198</v>
      </c>
    </row>
    <row r="204" spans="1:11" x14ac:dyDescent="0.25">
      <c r="B204" s="2" t="s">
        <v>233</v>
      </c>
      <c r="C204" s="8">
        <v>0.75386115698213862</v>
      </c>
      <c r="D204" s="6">
        <f t="shared" si="15"/>
        <v>1.3265042119999999</v>
      </c>
      <c r="E204" t="str">
        <f t="shared" si="14"/>
        <v>DOWN</v>
      </c>
      <c r="F204" s="2" t="s">
        <v>233</v>
      </c>
      <c r="G204" s="2">
        <v>1.4031854079999999</v>
      </c>
      <c r="H204" s="8">
        <f t="shared" si="16"/>
        <v>0.71266419555012939</v>
      </c>
      <c r="I204" s="7">
        <f t="shared" si="13"/>
        <v>-4.1196961432009238E-2</v>
      </c>
      <c r="J204" s="2">
        <v>422303</v>
      </c>
    </row>
    <row r="205" spans="1:11" x14ac:dyDescent="0.25">
      <c r="A205" s="2" t="s">
        <v>722</v>
      </c>
      <c r="B205" s="2" t="s">
        <v>213</v>
      </c>
      <c r="C205" s="8">
        <v>0.93057481836382316</v>
      </c>
      <c r="D205" s="6">
        <f t="shared" si="15"/>
        <v>1.074604621</v>
      </c>
      <c r="E205" t="str">
        <f t="shared" si="14"/>
        <v>DOWN</v>
      </c>
      <c r="F205" s="2" t="s">
        <v>213</v>
      </c>
      <c r="G205" s="2">
        <v>1.3694457689999999</v>
      </c>
      <c r="H205" s="8">
        <f t="shared" si="16"/>
        <v>0.73022241744572514</v>
      </c>
      <c r="I205" s="7">
        <f t="shared" si="13"/>
        <v>-0.20035240091809803</v>
      </c>
      <c r="J205" s="2">
        <v>428969</v>
      </c>
      <c r="K205" t="s">
        <v>1199</v>
      </c>
    </row>
    <row r="206" spans="1:11" x14ac:dyDescent="0.25">
      <c r="A206" s="2" t="s">
        <v>723</v>
      </c>
      <c r="B206" s="2" t="s">
        <v>415</v>
      </c>
      <c r="C206" s="8">
        <v>0.89590083877094451</v>
      </c>
      <c r="D206" s="6">
        <f t="shared" si="15"/>
        <v>1.116194959</v>
      </c>
      <c r="E206" t="str">
        <f t="shared" si="14"/>
        <v>DOWN</v>
      </c>
      <c r="F206" s="2" t="s">
        <v>415</v>
      </c>
      <c r="G206" s="2">
        <v>1.7167649650000001</v>
      </c>
      <c r="H206" s="8">
        <f t="shared" si="16"/>
        <v>0.58249091773608042</v>
      </c>
      <c r="I206" s="7">
        <f t="shared" si="13"/>
        <v>-0.31340992103486409</v>
      </c>
      <c r="J206" s="2">
        <v>424924</v>
      </c>
      <c r="K206" t="s">
        <v>1200</v>
      </c>
    </row>
    <row r="207" spans="1:11" x14ac:dyDescent="0.25">
      <c r="A207" s="2" t="s">
        <v>724</v>
      </c>
      <c r="B207" s="2" t="s">
        <v>421</v>
      </c>
      <c r="C207" s="8">
        <v>1.0645758771170797</v>
      </c>
      <c r="D207" s="6">
        <f t="shared" si="15"/>
        <v>0.93934121699999995</v>
      </c>
      <c r="E207" t="b">
        <f t="shared" si="14"/>
        <v>0</v>
      </c>
      <c r="F207" s="2" t="s">
        <v>421</v>
      </c>
      <c r="G207" s="2">
        <v>1.720781187</v>
      </c>
      <c r="H207" s="8">
        <f t="shared" si="16"/>
        <v>0.58113141145121083</v>
      </c>
      <c r="I207" s="7" t="str">
        <f t="shared" si="13"/>
        <v/>
      </c>
      <c r="J207" s="2">
        <v>770430</v>
      </c>
      <c r="K207" t="s">
        <v>1201</v>
      </c>
    </row>
    <row r="208" spans="1:11" x14ac:dyDescent="0.25">
      <c r="A208" s="2" t="s">
        <v>725</v>
      </c>
      <c r="B208" s="2" t="s">
        <v>177</v>
      </c>
      <c r="C208" s="8">
        <v>1.0974384979936969</v>
      </c>
      <c r="D208" s="6">
        <f t="shared" si="15"/>
        <v>0.9112127940000001</v>
      </c>
      <c r="E208" t="b">
        <f t="shared" si="14"/>
        <v>0</v>
      </c>
      <c r="F208" s="2" t="s">
        <v>177</v>
      </c>
      <c r="G208" s="2">
        <v>1.3154176660000001</v>
      </c>
      <c r="H208" s="8">
        <f t="shared" si="16"/>
        <v>0.76021481682001368</v>
      </c>
      <c r="I208" s="7" t="str">
        <f t="shared" si="13"/>
        <v/>
      </c>
      <c r="J208" s="2">
        <v>770808</v>
      </c>
      <c r="K208" t="s">
        <v>1202</v>
      </c>
    </row>
    <row r="209" spans="1:11" x14ac:dyDescent="0.25">
      <c r="A209" s="2" t="s">
        <v>726</v>
      </c>
      <c r="B209" s="2" t="s">
        <v>352</v>
      </c>
      <c r="C209" s="8">
        <v>0.7939422681306989</v>
      </c>
      <c r="D209" s="6">
        <f t="shared" si="15"/>
        <v>1.259537425</v>
      </c>
      <c r="E209" t="str">
        <f t="shared" si="14"/>
        <v>DOWN</v>
      </c>
      <c r="F209" s="2" t="s">
        <v>352</v>
      </c>
      <c r="G209" s="2">
        <v>1.5889979089999999</v>
      </c>
      <c r="H209" s="8">
        <f t="shared" si="16"/>
        <v>0.62932744866185975</v>
      </c>
      <c r="I209" s="7">
        <f t="shared" si="13"/>
        <v>-0.16461481946883916</v>
      </c>
      <c r="J209" s="2"/>
      <c r="K209" t="s">
        <v>1203</v>
      </c>
    </row>
    <row r="210" spans="1:11" x14ac:dyDescent="0.25">
      <c r="A210" s="2" t="s">
        <v>727</v>
      </c>
      <c r="B210" s="2" t="s">
        <v>193</v>
      </c>
      <c r="C210" s="8">
        <v>0.80198973139084639</v>
      </c>
      <c r="D210" s="6">
        <f t="shared" si="15"/>
        <v>1.2468987579999999</v>
      </c>
      <c r="E210" t="str">
        <f t="shared" si="14"/>
        <v>DOWN</v>
      </c>
      <c r="F210" s="2" t="s">
        <v>193</v>
      </c>
      <c r="G210" s="2">
        <v>1.338113836</v>
      </c>
      <c r="H210" s="8">
        <f t="shared" si="16"/>
        <v>0.74732057400234519</v>
      </c>
      <c r="I210" s="7">
        <f t="shared" si="13"/>
        <v>-5.4669157388501199E-2</v>
      </c>
      <c r="J210" s="2">
        <v>424941</v>
      </c>
      <c r="K210" t="s">
        <v>1204</v>
      </c>
    </row>
    <row r="211" spans="1:11" x14ac:dyDescent="0.25">
      <c r="A211" s="2" t="s">
        <v>728</v>
      </c>
      <c r="B211" s="2" t="s">
        <v>270</v>
      </c>
      <c r="C211" s="8">
        <v>1.2542163508430535</v>
      </c>
      <c r="D211" s="6">
        <f t="shared" si="15"/>
        <v>0.797310607</v>
      </c>
      <c r="E211" t="b">
        <f t="shared" si="14"/>
        <v>0</v>
      </c>
      <c r="F211" s="2" t="s">
        <v>270</v>
      </c>
      <c r="G211" s="2">
        <v>1.4638886419999999</v>
      </c>
      <c r="H211" s="8">
        <f t="shared" si="16"/>
        <v>0.68311206966793314</v>
      </c>
      <c r="I211" s="7" t="str">
        <f t="shared" si="13"/>
        <v/>
      </c>
      <c r="J211" s="2">
        <v>422115</v>
      </c>
      <c r="K211" t="s">
        <v>1205</v>
      </c>
    </row>
    <row r="212" spans="1:11" x14ac:dyDescent="0.25">
      <c r="A212" s="2" t="s">
        <v>729</v>
      </c>
      <c r="B212" s="2" t="s">
        <v>274</v>
      </c>
      <c r="C212" s="8">
        <v>0.88436424010334536</v>
      </c>
      <c r="D212" s="6">
        <f t="shared" si="15"/>
        <v>1.1307558069999999</v>
      </c>
      <c r="E212" t="str">
        <f t="shared" si="14"/>
        <v>DOWN</v>
      </c>
      <c r="F212" s="2" t="s">
        <v>274</v>
      </c>
      <c r="G212" s="2">
        <v>1.466584213</v>
      </c>
      <c r="H212" s="8">
        <f t="shared" si="16"/>
        <v>0.68185651470666686</v>
      </c>
      <c r="I212" s="7">
        <f t="shared" si="13"/>
        <v>-0.2025077253966785</v>
      </c>
      <c r="J212" s="2">
        <v>770125</v>
      </c>
      <c r="K212" t="s">
        <v>1206</v>
      </c>
    </row>
    <row r="213" spans="1:11" x14ac:dyDescent="0.25">
      <c r="A213" s="2" t="s">
        <v>730</v>
      </c>
      <c r="B213" s="2" t="s">
        <v>194</v>
      </c>
      <c r="C213" s="8">
        <v>1.1943387031697181</v>
      </c>
      <c r="D213" s="6">
        <f t="shared" si="15"/>
        <v>0.83728342500000008</v>
      </c>
      <c r="E213" t="b">
        <f t="shared" si="14"/>
        <v>0</v>
      </c>
      <c r="F213" s="2" t="s">
        <v>194</v>
      </c>
      <c r="G213" s="2">
        <v>1.340559593</v>
      </c>
      <c r="H213" s="8">
        <f t="shared" si="16"/>
        <v>0.74595714000459212</v>
      </c>
      <c r="I213" s="7" t="str">
        <f t="shared" si="13"/>
        <v/>
      </c>
      <c r="J213" s="2">
        <v>423176</v>
      </c>
      <c r="K213" t="s">
        <v>1207</v>
      </c>
    </row>
    <row r="214" spans="1:11" x14ac:dyDescent="0.25">
      <c r="A214" s="2" t="s">
        <v>731</v>
      </c>
      <c r="B214" s="2" t="s">
        <v>476</v>
      </c>
      <c r="C214" s="8">
        <v>0.73170250853844143</v>
      </c>
      <c r="D214" s="6">
        <f t="shared" si="15"/>
        <v>1.366675648</v>
      </c>
      <c r="E214" t="str">
        <f t="shared" si="14"/>
        <v>DOWN</v>
      </c>
      <c r="F214" s="2" t="s">
        <v>476</v>
      </c>
      <c r="G214" s="2">
        <v>1.9463160310000001</v>
      </c>
      <c r="H214" s="8">
        <f t="shared" si="16"/>
        <v>0.51379117474884528</v>
      </c>
      <c r="I214" s="7">
        <f t="shared" ref="I214:I277" si="17">IF(OR(E214="DOWN", E214="UP"),H214-C214,"")</f>
        <v>-0.21791133378959615</v>
      </c>
      <c r="J214" s="2">
        <v>770937</v>
      </c>
      <c r="K214" t="s">
        <v>1208</v>
      </c>
    </row>
    <row r="215" spans="1:11" x14ac:dyDescent="0.25">
      <c r="A215" s="2" t="s">
        <v>732</v>
      </c>
      <c r="B215" s="2" t="s">
        <v>254</v>
      </c>
      <c r="C215" s="8">
        <v>1.3728135228194343</v>
      </c>
      <c r="D215" s="6">
        <f t="shared" si="15"/>
        <v>0.728431053</v>
      </c>
      <c r="E215" t="b">
        <f t="shared" si="14"/>
        <v>0</v>
      </c>
      <c r="F215" s="2" t="s">
        <v>254</v>
      </c>
      <c r="G215" s="2">
        <v>1.4449707060000001</v>
      </c>
      <c r="H215" s="8">
        <f t="shared" si="16"/>
        <v>0.69205555230127958</v>
      </c>
      <c r="I215" s="7" t="str">
        <f t="shared" si="17"/>
        <v/>
      </c>
      <c r="J215" s="2">
        <v>423181</v>
      </c>
      <c r="K215" t="s">
        <v>1209</v>
      </c>
    </row>
    <row r="216" spans="1:11" x14ac:dyDescent="0.25">
      <c r="A216" s="2" t="s">
        <v>733</v>
      </c>
      <c r="B216" s="2" t="s">
        <v>362</v>
      </c>
      <c r="C216" s="8">
        <v>1.0777415317493775</v>
      </c>
      <c r="D216" s="6">
        <f t="shared" si="15"/>
        <v>0.92786625599999994</v>
      </c>
      <c r="E216" t="b">
        <f t="shared" si="14"/>
        <v>0</v>
      </c>
      <c r="F216" s="2" t="s">
        <v>362</v>
      </c>
      <c r="G216" s="2">
        <v>1.6105598720000001</v>
      </c>
      <c r="H216" s="8">
        <f t="shared" si="16"/>
        <v>0.62090209583962608</v>
      </c>
      <c r="I216" s="7" t="str">
        <f t="shared" si="17"/>
        <v/>
      </c>
      <c r="J216" s="2">
        <v>395796</v>
      </c>
      <c r="K216" t="s">
        <v>1210</v>
      </c>
    </row>
    <row r="217" spans="1:11" x14ac:dyDescent="0.25">
      <c r="A217" s="2" t="s">
        <v>734</v>
      </c>
      <c r="B217" s="2" t="s">
        <v>95</v>
      </c>
      <c r="C217" s="8">
        <v>0.90870107715490156</v>
      </c>
      <c r="D217" s="6">
        <f t="shared" si="15"/>
        <v>1.100471899</v>
      </c>
      <c r="E217" t="b">
        <f t="shared" si="14"/>
        <v>0</v>
      </c>
      <c r="F217" s="2" t="s">
        <v>95</v>
      </c>
      <c r="G217" s="2">
        <v>0.80416204499999999</v>
      </c>
      <c r="H217" s="8">
        <f t="shared" si="16"/>
        <v>1.2435304628185977</v>
      </c>
      <c r="I217" s="7" t="str">
        <f t="shared" si="17"/>
        <v/>
      </c>
      <c r="J217" s="2">
        <v>421216</v>
      </c>
      <c r="K217" t="s">
        <v>1211</v>
      </c>
    </row>
    <row r="218" spans="1:11" x14ac:dyDescent="0.25">
      <c r="A218" s="2" t="s">
        <v>735</v>
      </c>
      <c r="B218" s="2" t="s">
        <v>434</v>
      </c>
      <c r="C218" s="8">
        <v>0.68629043806672207</v>
      </c>
      <c r="D218" s="6">
        <f t="shared" si="15"/>
        <v>1.457109038</v>
      </c>
      <c r="E218" t="str">
        <f t="shared" si="14"/>
        <v>DOWN</v>
      </c>
      <c r="F218" s="2" t="s">
        <v>434</v>
      </c>
      <c r="G218" s="2">
        <v>1.7869320070000001</v>
      </c>
      <c r="H218" s="8">
        <f t="shared" si="16"/>
        <v>0.5596183828386706</v>
      </c>
      <c r="I218" s="7">
        <f t="shared" si="17"/>
        <v>-0.12667205522805147</v>
      </c>
      <c r="J218" s="2"/>
      <c r="K218" t="s">
        <v>1212</v>
      </c>
    </row>
    <row r="219" spans="1:11" x14ac:dyDescent="0.25">
      <c r="A219" s="2" t="s">
        <v>736</v>
      </c>
      <c r="B219" s="2" t="s">
        <v>174</v>
      </c>
      <c r="C219" s="8">
        <v>0.83001020763153543</v>
      </c>
      <c r="D219" s="6">
        <f t="shared" si="15"/>
        <v>1.2048044600000001</v>
      </c>
      <c r="E219" t="str">
        <f t="shared" si="14"/>
        <v>DOWN</v>
      </c>
      <c r="F219" s="2" t="s">
        <v>174</v>
      </c>
      <c r="G219" s="2">
        <v>1.314641009</v>
      </c>
      <c r="H219" s="8">
        <f t="shared" si="16"/>
        <v>0.76066393270408006</v>
      </c>
      <c r="I219" s="7">
        <f t="shared" si="17"/>
        <v>-6.9346274927455376E-2</v>
      </c>
      <c r="J219" s="2"/>
      <c r="K219" t="s">
        <v>1213</v>
      </c>
    </row>
    <row r="220" spans="1:11" x14ac:dyDescent="0.25">
      <c r="A220" s="2" t="s">
        <v>737</v>
      </c>
      <c r="B220" s="2" t="s">
        <v>186</v>
      </c>
      <c r="C220" s="8">
        <v>0.82291960732702307</v>
      </c>
      <c r="D220" s="6">
        <f t="shared" si="15"/>
        <v>1.2151855309999999</v>
      </c>
      <c r="E220" t="str">
        <f t="shared" si="14"/>
        <v>DOWN</v>
      </c>
      <c r="F220" s="2" t="s">
        <v>186</v>
      </c>
      <c r="G220" s="2">
        <v>1.327520443</v>
      </c>
      <c r="H220" s="8">
        <f t="shared" si="16"/>
        <v>0.75328406825897742</v>
      </c>
      <c r="I220" s="7">
        <f t="shared" si="17"/>
        <v>-6.9635539068045649E-2</v>
      </c>
      <c r="J220" s="2">
        <v>417717</v>
      </c>
      <c r="K220" t="s">
        <v>1214</v>
      </c>
    </row>
    <row r="221" spans="1:11" x14ac:dyDescent="0.25">
      <c r="A221" s="2" t="s">
        <v>738</v>
      </c>
      <c r="B221" s="2" t="s">
        <v>273</v>
      </c>
      <c r="C221" s="8">
        <v>0.74903514030872698</v>
      </c>
      <c r="D221" s="6">
        <f t="shared" si="15"/>
        <v>1.3350508489999999</v>
      </c>
      <c r="E221" t="str">
        <f t="shared" si="14"/>
        <v>DOWN</v>
      </c>
      <c r="F221" s="2" t="s">
        <v>273</v>
      </c>
      <c r="G221" s="2">
        <v>1.465823482</v>
      </c>
      <c r="H221" s="8">
        <f t="shared" si="16"/>
        <v>0.68221038363744813</v>
      </c>
      <c r="I221" s="7">
        <f t="shared" si="17"/>
        <v>-6.6824756671278851E-2</v>
      </c>
      <c r="J221" s="2">
        <v>373988</v>
      </c>
      <c r="K221" t="s">
        <v>1215</v>
      </c>
    </row>
    <row r="222" spans="1:11" x14ac:dyDescent="0.25">
      <c r="A222" s="2" t="s">
        <v>739</v>
      </c>
      <c r="B222" s="2" t="s">
        <v>53</v>
      </c>
      <c r="C222" s="8">
        <v>0.69075481692449159</v>
      </c>
      <c r="D222" s="6">
        <f t="shared" si="15"/>
        <v>1.447691678</v>
      </c>
      <c r="E222" t="b">
        <f t="shared" si="14"/>
        <v>0</v>
      </c>
      <c r="F222" s="2" t="s">
        <v>53</v>
      </c>
      <c r="G222" s="2">
        <v>0.67690371500000002</v>
      </c>
      <c r="H222" s="8">
        <f t="shared" si="16"/>
        <v>1.4773149826781493</v>
      </c>
      <c r="I222" s="7" t="str">
        <f t="shared" si="17"/>
        <v/>
      </c>
      <c r="J222" s="2">
        <v>771599</v>
      </c>
      <c r="K222" t="s">
        <v>1216</v>
      </c>
    </row>
    <row r="223" spans="1:11" x14ac:dyDescent="0.25">
      <c r="A223" s="2" t="s">
        <v>740</v>
      </c>
      <c r="B223" s="2" t="s">
        <v>508</v>
      </c>
      <c r="C223" s="8">
        <v>0.66902496494956465</v>
      </c>
      <c r="D223" s="6">
        <f t="shared" si="15"/>
        <v>1.494712533</v>
      </c>
      <c r="E223" t="str">
        <f t="shared" si="14"/>
        <v>DOWN</v>
      </c>
      <c r="F223" s="2" t="s">
        <v>508</v>
      </c>
      <c r="G223" s="2">
        <v>2.410242201</v>
      </c>
      <c r="H223" s="8">
        <f t="shared" si="16"/>
        <v>0.41489606297039522</v>
      </c>
      <c r="I223" s="7">
        <f t="shared" si="17"/>
        <v>-0.25412890197916943</v>
      </c>
      <c r="J223" s="2">
        <v>415581</v>
      </c>
      <c r="K223" t="s">
        <v>1217</v>
      </c>
    </row>
    <row r="224" spans="1:11" x14ac:dyDescent="0.25">
      <c r="A224" s="2" t="s">
        <v>741</v>
      </c>
      <c r="B224" s="2" t="s">
        <v>339</v>
      </c>
      <c r="C224" s="8">
        <v>1.0459019474601177</v>
      </c>
      <c r="D224" s="6">
        <f t="shared" si="15"/>
        <v>0.95611257100000002</v>
      </c>
      <c r="E224" t="b">
        <f t="shared" si="14"/>
        <v>0</v>
      </c>
      <c r="F224" s="2" t="s">
        <v>339</v>
      </c>
      <c r="G224" s="2">
        <v>1.565043483</v>
      </c>
      <c r="H224" s="8">
        <f t="shared" si="16"/>
        <v>0.63895988249676006</v>
      </c>
      <c r="I224" s="7" t="str">
        <f t="shared" si="17"/>
        <v/>
      </c>
      <c r="J224" s="2">
        <v>423196</v>
      </c>
      <c r="K224" t="s">
        <v>1218</v>
      </c>
    </row>
    <row r="225" spans="1:11" x14ac:dyDescent="0.25">
      <c r="A225" s="2" t="s">
        <v>742</v>
      </c>
      <c r="B225" s="2" t="s">
        <v>188</v>
      </c>
      <c r="C225" s="8">
        <v>0.81602906370418937</v>
      </c>
      <c r="D225" s="6">
        <f t="shared" si="15"/>
        <v>1.2254465489999999</v>
      </c>
      <c r="E225" t="str">
        <f t="shared" si="14"/>
        <v>DOWN</v>
      </c>
      <c r="F225" s="2" t="s">
        <v>188</v>
      </c>
      <c r="G225" s="2">
        <v>1.328991687</v>
      </c>
      <c r="H225" s="8">
        <f t="shared" si="16"/>
        <v>0.75245015434020546</v>
      </c>
      <c r="I225" s="7">
        <f t="shared" si="17"/>
        <v>-6.3578909363983915E-2</v>
      </c>
      <c r="J225" s="2">
        <v>416119</v>
      </c>
      <c r="K225" t="s">
        <v>1219</v>
      </c>
    </row>
    <row r="226" spans="1:11" x14ac:dyDescent="0.25">
      <c r="A226" s="2" t="s">
        <v>743</v>
      </c>
      <c r="B226" s="2" t="s">
        <v>183</v>
      </c>
      <c r="C226" s="8">
        <v>1.1967793022208917</v>
      </c>
      <c r="D226" s="6">
        <f t="shared" si="15"/>
        <v>0.8355759479999999</v>
      </c>
      <c r="E226" t="b">
        <f t="shared" si="14"/>
        <v>0</v>
      </c>
      <c r="F226" s="2" t="s">
        <v>183</v>
      </c>
      <c r="G226" s="2">
        <v>1.326318262</v>
      </c>
      <c r="H226" s="8">
        <f t="shared" si="16"/>
        <v>0.75396684841846806</v>
      </c>
      <c r="I226" s="7" t="str">
        <f t="shared" si="17"/>
        <v/>
      </c>
      <c r="J226" s="2">
        <v>416700</v>
      </c>
      <c r="K226" t="s">
        <v>1220</v>
      </c>
    </row>
    <row r="227" spans="1:11" x14ac:dyDescent="0.25">
      <c r="B227" s="2" t="s">
        <v>139</v>
      </c>
      <c r="C227" s="8">
        <v>1.150273722643375</v>
      </c>
      <c r="D227" s="6">
        <f t="shared" si="15"/>
        <v>0.869358293</v>
      </c>
      <c r="E227" t="b">
        <f t="shared" si="14"/>
        <v>0</v>
      </c>
      <c r="F227" s="2" t="s">
        <v>139</v>
      </c>
      <c r="G227" s="2">
        <v>1.2709470300000001</v>
      </c>
      <c r="H227" s="8">
        <f t="shared" si="16"/>
        <v>0.78681485254346117</v>
      </c>
      <c r="I227" s="7" t="str">
        <f t="shared" si="17"/>
        <v/>
      </c>
      <c r="J227" s="2">
        <v>421254</v>
      </c>
    </row>
    <row r="228" spans="1:11" x14ac:dyDescent="0.25">
      <c r="A228" s="2" t="s">
        <v>744</v>
      </c>
      <c r="B228" s="2" t="s">
        <v>457</v>
      </c>
      <c r="C228" s="8">
        <v>1.2234750951128621</v>
      </c>
      <c r="D228" s="6">
        <f t="shared" si="15"/>
        <v>0.81734397700000005</v>
      </c>
      <c r="E228" t="b">
        <f t="shared" si="14"/>
        <v>0</v>
      </c>
      <c r="F228" s="2" t="s">
        <v>457</v>
      </c>
      <c r="G228" s="2">
        <v>1.850965771</v>
      </c>
      <c r="H228" s="8">
        <f t="shared" si="16"/>
        <v>0.54025850486675475</v>
      </c>
      <c r="I228" s="7" t="str">
        <f t="shared" si="17"/>
        <v/>
      </c>
      <c r="J228" s="2">
        <v>772150</v>
      </c>
      <c r="K228" t="s">
        <v>1221</v>
      </c>
    </row>
    <row r="229" spans="1:11" x14ac:dyDescent="0.25">
      <c r="A229" s="2" t="s">
        <v>745</v>
      </c>
      <c r="B229" s="2" t="s">
        <v>337</v>
      </c>
      <c r="C229" s="8">
        <v>0.87464616779667947</v>
      </c>
      <c r="D229" s="6">
        <f t="shared" si="15"/>
        <v>1.143319478</v>
      </c>
      <c r="E229" t="str">
        <f t="shared" si="14"/>
        <v>DOWN</v>
      </c>
      <c r="F229" s="2" t="s">
        <v>337</v>
      </c>
      <c r="G229" s="2">
        <v>1.5637492209999999</v>
      </c>
      <c r="H229" s="8">
        <f t="shared" si="16"/>
        <v>0.63948872784122723</v>
      </c>
      <c r="I229" s="7">
        <f t="shared" si="17"/>
        <v>-0.23515743995545224</v>
      </c>
      <c r="J229" s="2">
        <v>374132</v>
      </c>
      <c r="K229" t="s">
        <v>1222</v>
      </c>
    </row>
    <row r="230" spans="1:11" x14ac:dyDescent="0.25">
      <c r="A230" s="2" t="s">
        <v>746</v>
      </c>
      <c r="B230" s="2" t="s">
        <v>150</v>
      </c>
      <c r="C230" s="8">
        <v>0.90323194563173792</v>
      </c>
      <c r="D230" s="6">
        <f t="shared" si="15"/>
        <v>1.1071353319999999</v>
      </c>
      <c r="E230" t="str">
        <f t="shared" si="14"/>
        <v>DOWN</v>
      </c>
      <c r="F230" s="2" t="s">
        <v>150</v>
      </c>
      <c r="G230" s="2">
        <v>1.282230121</v>
      </c>
      <c r="H230" s="8">
        <f t="shared" si="16"/>
        <v>0.77989120955925506</v>
      </c>
      <c r="I230" s="7">
        <f t="shared" si="17"/>
        <v>-0.12334073607248286</v>
      </c>
      <c r="J230" s="2">
        <v>396539</v>
      </c>
      <c r="K230" t="s">
        <v>1223</v>
      </c>
    </row>
    <row r="231" spans="1:11" x14ac:dyDescent="0.25">
      <c r="A231" s="2" t="s">
        <v>747</v>
      </c>
      <c r="B231" s="2" t="s">
        <v>383</v>
      </c>
      <c r="C231" s="8">
        <v>0.8781862750713697</v>
      </c>
      <c r="D231" s="6">
        <f t="shared" si="15"/>
        <v>1.1387105769999999</v>
      </c>
      <c r="E231" t="str">
        <f t="shared" si="14"/>
        <v>DOWN</v>
      </c>
      <c r="F231" s="2" t="s">
        <v>383</v>
      </c>
      <c r="G231" s="2">
        <v>1.647446959</v>
      </c>
      <c r="H231" s="8">
        <f t="shared" si="16"/>
        <v>0.60699981540346515</v>
      </c>
      <c r="I231" s="7">
        <f t="shared" si="17"/>
        <v>-0.27118645966790456</v>
      </c>
      <c r="J231" s="2">
        <v>417264</v>
      </c>
      <c r="K231" t="s">
        <v>1224</v>
      </c>
    </row>
    <row r="232" spans="1:11" x14ac:dyDescent="0.25">
      <c r="A232" s="2" t="s">
        <v>748</v>
      </c>
      <c r="B232" s="2" t="s">
        <v>137</v>
      </c>
      <c r="C232" s="8">
        <v>1.3819680905806673</v>
      </c>
      <c r="D232" s="6">
        <f t="shared" si="15"/>
        <v>0.72360570899999999</v>
      </c>
      <c r="E232" t="b">
        <f t="shared" si="14"/>
        <v>0</v>
      </c>
      <c r="F232" s="2" t="s">
        <v>137</v>
      </c>
      <c r="G232" s="2">
        <v>1.269615575</v>
      </c>
      <c r="H232" s="8">
        <f t="shared" si="16"/>
        <v>0.78763999094765358</v>
      </c>
      <c r="I232" s="7" t="str">
        <f t="shared" si="17"/>
        <v/>
      </c>
      <c r="J232" s="2">
        <v>395508</v>
      </c>
      <c r="K232" t="s">
        <v>1225</v>
      </c>
    </row>
    <row r="233" spans="1:11" x14ac:dyDescent="0.25">
      <c r="A233" s="2" t="s">
        <v>749</v>
      </c>
      <c r="B233" s="2" t="s">
        <v>38</v>
      </c>
      <c r="C233" s="8">
        <v>0.88294819914295863</v>
      </c>
      <c r="D233" s="6">
        <f t="shared" si="15"/>
        <v>1.1325692730000001</v>
      </c>
      <c r="E233" t="b">
        <f t="shared" si="14"/>
        <v>0</v>
      </c>
      <c r="F233" s="2" t="s">
        <v>38</v>
      </c>
      <c r="G233" s="2">
        <v>0.63141470300000002</v>
      </c>
      <c r="H233" s="8">
        <f t="shared" si="16"/>
        <v>1.5837451919455856</v>
      </c>
      <c r="I233" s="7" t="str">
        <f t="shared" si="17"/>
        <v/>
      </c>
      <c r="J233" s="2">
        <v>424551</v>
      </c>
      <c r="K233" t="s">
        <v>1226</v>
      </c>
    </row>
    <row r="234" spans="1:11" x14ac:dyDescent="0.25">
      <c r="A234" s="2" t="s">
        <v>750</v>
      </c>
      <c r="B234" s="2" t="s">
        <v>6</v>
      </c>
      <c r="C234" s="8">
        <v>0.57270542471818553</v>
      </c>
      <c r="D234" s="6">
        <f t="shared" si="15"/>
        <v>1.7460983549999998</v>
      </c>
      <c r="E234" t="b">
        <f t="shared" si="14"/>
        <v>0</v>
      </c>
      <c r="F234" s="2" t="s">
        <v>6</v>
      </c>
      <c r="G234" s="2">
        <v>0.46612619199999999</v>
      </c>
      <c r="H234" s="8">
        <f t="shared" si="16"/>
        <v>2.1453417919068576</v>
      </c>
      <c r="I234" s="7" t="str">
        <f t="shared" si="17"/>
        <v/>
      </c>
      <c r="J234" s="2">
        <v>771872</v>
      </c>
      <c r="K234" t="s">
        <v>1227</v>
      </c>
    </row>
    <row r="235" spans="1:11" x14ac:dyDescent="0.25">
      <c r="A235" s="2" t="s">
        <v>751</v>
      </c>
      <c r="B235" s="2" t="s">
        <v>196</v>
      </c>
      <c r="C235" s="8">
        <v>0.84984143450303884</v>
      </c>
      <c r="D235" s="6">
        <f t="shared" si="15"/>
        <v>1.176690097</v>
      </c>
      <c r="E235" t="str">
        <f t="shared" si="14"/>
        <v>DOWN</v>
      </c>
      <c r="F235" s="2" t="s">
        <v>196</v>
      </c>
      <c r="G235" s="2">
        <v>1.3432626679999999</v>
      </c>
      <c r="H235" s="8">
        <f t="shared" si="16"/>
        <v>0.7444560351616949</v>
      </c>
      <c r="I235" s="7">
        <f t="shared" si="17"/>
        <v>-0.10538539934134394</v>
      </c>
      <c r="J235" s="2">
        <v>424558</v>
      </c>
      <c r="K235" t="s">
        <v>1228</v>
      </c>
    </row>
    <row r="236" spans="1:11" x14ac:dyDescent="0.25">
      <c r="A236" s="2" t="s">
        <v>752</v>
      </c>
      <c r="B236" s="2" t="s">
        <v>62</v>
      </c>
      <c r="C236" s="8">
        <v>1.5988929623280863</v>
      </c>
      <c r="D236" s="6">
        <f t="shared" si="15"/>
        <v>0.62543273600000004</v>
      </c>
      <c r="E236" t="str">
        <f t="shared" si="14"/>
        <v>UP</v>
      </c>
      <c r="F236" s="2" t="s">
        <v>62</v>
      </c>
      <c r="G236" s="2">
        <v>0.71431720899999995</v>
      </c>
      <c r="H236" s="8">
        <f t="shared" si="16"/>
        <v>1.3999382730817005</v>
      </c>
      <c r="I236" s="7">
        <f t="shared" si="17"/>
        <v>-0.19895468924638582</v>
      </c>
      <c r="J236" s="2">
        <v>422388</v>
      </c>
      <c r="K236" t="s">
        <v>1229</v>
      </c>
    </row>
    <row r="237" spans="1:11" x14ac:dyDescent="0.25">
      <c r="A237" s="2" t="s">
        <v>753</v>
      </c>
      <c r="B237" s="2" t="s">
        <v>33</v>
      </c>
      <c r="C237" s="8">
        <v>0.76904375021373172</v>
      </c>
      <c r="D237" s="6">
        <f t="shared" si="15"/>
        <v>1.300316139</v>
      </c>
      <c r="E237" t="b">
        <f t="shared" si="14"/>
        <v>0</v>
      </c>
      <c r="F237" s="2" t="s">
        <v>33</v>
      </c>
      <c r="G237" s="2">
        <v>0.62244222599999999</v>
      </c>
      <c r="H237" s="8">
        <f t="shared" si="16"/>
        <v>1.6065748084385265</v>
      </c>
      <c r="I237" s="7" t="str">
        <f t="shared" si="17"/>
        <v/>
      </c>
      <c r="J237" s="2">
        <v>423235</v>
      </c>
      <c r="K237" t="s">
        <v>1230</v>
      </c>
    </row>
    <row r="238" spans="1:11" x14ac:dyDescent="0.25">
      <c r="A238" s="2" t="s">
        <v>754</v>
      </c>
      <c r="B238" s="2" t="s">
        <v>198</v>
      </c>
      <c r="C238" s="8">
        <v>1.3441491531559246</v>
      </c>
      <c r="D238" s="6">
        <f t="shared" si="15"/>
        <v>0.74396505599999996</v>
      </c>
      <c r="E238" t="b">
        <f t="shared" si="14"/>
        <v>0</v>
      </c>
      <c r="F238" s="2" t="s">
        <v>198</v>
      </c>
      <c r="G238" s="2">
        <v>1.347649111</v>
      </c>
      <c r="H238" s="8">
        <f t="shared" si="16"/>
        <v>0.74203291631155166</v>
      </c>
      <c r="I238" s="7" t="str">
        <f t="shared" si="17"/>
        <v/>
      </c>
      <c r="J238" s="2">
        <v>417297</v>
      </c>
      <c r="K238" t="s">
        <v>1231</v>
      </c>
    </row>
    <row r="239" spans="1:11" x14ac:dyDescent="0.25">
      <c r="A239" s="2" t="s">
        <v>755</v>
      </c>
      <c r="B239" s="2" t="s">
        <v>109</v>
      </c>
      <c r="C239" s="8">
        <v>1.436416334300276</v>
      </c>
      <c r="D239" s="6">
        <f t="shared" si="15"/>
        <v>0.69617699</v>
      </c>
      <c r="E239" t="b">
        <f t="shared" si="14"/>
        <v>0</v>
      </c>
      <c r="F239" s="2" t="s">
        <v>109</v>
      </c>
      <c r="G239" s="2">
        <v>1.228770675</v>
      </c>
      <c r="H239" s="8">
        <f t="shared" si="16"/>
        <v>0.81382150497691519</v>
      </c>
      <c r="I239" s="7" t="str">
        <f t="shared" si="17"/>
        <v/>
      </c>
      <c r="J239" s="2">
        <v>416753</v>
      </c>
      <c r="K239" t="s">
        <v>1232</v>
      </c>
    </row>
    <row r="240" spans="1:11" x14ac:dyDescent="0.25">
      <c r="A240" s="2" t="s">
        <v>756</v>
      </c>
      <c r="B240" s="2" t="s">
        <v>190</v>
      </c>
      <c r="C240" s="8">
        <v>0.87957000805807506</v>
      </c>
      <c r="D240" s="6">
        <f t="shared" si="15"/>
        <v>1.136919166</v>
      </c>
      <c r="E240" t="str">
        <f t="shared" si="14"/>
        <v>DOWN</v>
      </c>
      <c r="F240" s="2" t="s">
        <v>190</v>
      </c>
      <c r="G240" s="2">
        <v>1.3360464700000001</v>
      </c>
      <c r="H240" s="8">
        <f t="shared" si="16"/>
        <v>0.74847695978718465</v>
      </c>
      <c r="I240" s="7">
        <f t="shared" si="17"/>
        <v>-0.13109304827089041</v>
      </c>
      <c r="J240" s="2">
        <v>100859627</v>
      </c>
      <c r="K240" t="s">
        <v>1233</v>
      </c>
    </row>
    <row r="241" spans="1:11" x14ac:dyDescent="0.25">
      <c r="A241" s="2" t="s">
        <v>757</v>
      </c>
      <c r="B241" s="2" t="s">
        <v>160</v>
      </c>
      <c r="C241" s="8">
        <v>0.84253152877043425</v>
      </c>
      <c r="D241" s="6">
        <f t="shared" si="15"/>
        <v>1.1868992030000001</v>
      </c>
      <c r="E241" t="str">
        <f t="shared" si="14"/>
        <v>DOWN</v>
      </c>
      <c r="F241" s="2" t="s">
        <v>160</v>
      </c>
      <c r="G241" s="2">
        <v>1.2942068659999999</v>
      </c>
      <c r="H241" s="8">
        <f t="shared" si="16"/>
        <v>0.77267400310639367</v>
      </c>
      <c r="I241" s="7">
        <f t="shared" si="17"/>
        <v>-6.9857525664040576E-2</v>
      </c>
      <c r="J241" s="2">
        <v>395226</v>
      </c>
      <c r="K241" t="s">
        <v>1234</v>
      </c>
    </row>
    <row r="242" spans="1:11" x14ac:dyDescent="0.25">
      <c r="A242" s="2" t="s">
        <v>758</v>
      </c>
      <c r="B242" s="2" t="s">
        <v>201</v>
      </c>
      <c r="C242" s="8">
        <v>0.91858416157696243</v>
      </c>
      <c r="D242" s="6">
        <f t="shared" si="15"/>
        <v>1.0886318770000001</v>
      </c>
      <c r="E242" t="str">
        <f t="shared" si="14"/>
        <v>DOWN</v>
      </c>
      <c r="F242" s="2" t="s">
        <v>201</v>
      </c>
      <c r="G242" s="2">
        <v>1.352424938</v>
      </c>
      <c r="H242" s="8">
        <f t="shared" si="16"/>
        <v>0.73941257063687771</v>
      </c>
      <c r="I242" s="7">
        <f t="shared" si="17"/>
        <v>-0.17917159094008472</v>
      </c>
      <c r="J242" s="2">
        <v>396526</v>
      </c>
      <c r="K242" t="s">
        <v>1235</v>
      </c>
    </row>
    <row r="243" spans="1:11" x14ac:dyDescent="0.25">
      <c r="A243" s="2" t="s">
        <v>759</v>
      </c>
      <c r="B243" s="2" t="s">
        <v>322</v>
      </c>
      <c r="C243" s="8">
        <v>0.80108347052081352</v>
      </c>
      <c r="D243" s="6">
        <f t="shared" si="15"/>
        <v>1.2483093670000001</v>
      </c>
      <c r="E243" t="str">
        <f t="shared" si="14"/>
        <v>DOWN</v>
      </c>
      <c r="F243" s="2" t="s">
        <v>322</v>
      </c>
      <c r="G243" s="2">
        <v>1.5314791990000001</v>
      </c>
      <c r="H243" s="8">
        <f t="shared" si="16"/>
        <v>0.65296348827523309</v>
      </c>
      <c r="I243" s="7">
        <f t="shared" si="17"/>
        <v>-0.14811998224558043</v>
      </c>
      <c r="J243" s="2">
        <v>770724</v>
      </c>
      <c r="K243" t="s">
        <v>1236</v>
      </c>
    </row>
    <row r="244" spans="1:11" x14ac:dyDescent="0.25">
      <c r="A244" s="2" t="s">
        <v>760</v>
      </c>
      <c r="B244" s="2" t="s">
        <v>18</v>
      </c>
      <c r="C244" s="8">
        <v>0.7171097539633724</v>
      </c>
      <c r="D244" s="6">
        <f t="shared" si="15"/>
        <v>1.39448668</v>
      </c>
      <c r="E244" t="b">
        <f t="shared" si="14"/>
        <v>0</v>
      </c>
      <c r="F244" s="2" t="s">
        <v>18</v>
      </c>
      <c r="G244" s="2">
        <v>0.55048032499999999</v>
      </c>
      <c r="H244" s="8">
        <f t="shared" si="16"/>
        <v>1.8165953524315333</v>
      </c>
      <c r="I244" s="7" t="str">
        <f t="shared" si="17"/>
        <v/>
      </c>
      <c r="J244" s="2">
        <v>421365</v>
      </c>
      <c r="K244" t="s">
        <v>1237</v>
      </c>
    </row>
    <row r="245" spans="1:11" x14ac:dyDescent="0.25">
      <c r="A245" s="2" t="s">
        <v>761</v>
      </c>
      <c r="B245" s="2" t="s">
        <v>342</v>
      </c>
      <c r="C245" s="8">
        <v>0.78618690674655411</v>
      </c>
      <c r="D245" s="6">
        <f t="shared" si="15"/>
        <v>1.2719621649999999</v>
      </c>
      <c r="E245" t="str">
        <f t="shared" si="14"/>
        <v>DOWN</v>
      </c>
      <c r="F245" s="2" t="s">
        <v>342</v>
      </c>
      <c r="G245" s="2">
        <v>1.568982959</v>
      </c>
      <c r="H245" s="8">
        <f t="shared" si="16"/>
        <v>0.63735555205606287</v>
      </c>
      <c r="I245" s="7">
        <f t="shared" si="17"/>
        <v>-0.14883135469049125</v>
      </c>
      <c r="J245" s="2">
        <v>417823</v>
      </c>
      <c r="K245" t="s">
        <v>1238</v>
      </c>
    </row>
    <row r="246" spans="1:11" x14ac:dyDescent="0.25">
      <c r="A246" s="2" t="s">
        <v>762</v>
      </c>
      <c r="B246" s="2" t="s">
        <v>456</v>
      </c>
      <c r="C246" s="8">
        <v>0.52031074649831421</v>
      </c>
      <c r="D246" s="6">
        <f t="shared" si="15"/>
        <v>1.9219283990000002</v>
      </c>
      <c r="E246" t="str">
        <f t="shared" si="14"/>
        <v>DOWN</v>
      </c>
      <c r="F246" s="2" t="s">
        <v>456</v>
      </c>
      <c r="G246" s="2">
        <v>1.8457919709999999</v>
      </c>
      <c r="H246" s="8">
        <f t="shared" si="16"/>
        <v>0.54177286265809643</v>
      </c>
      <c r="I246" s="7">
        <f t="shared" si="17"/>
        <v>2.1462116159782219E-2</v>
      </c>
      <c r="J246" s="2">
        <v>423298</v>
      </c>
      <c r="K246" t="s">
        <v>1239</v>
      </c>
    </row>
    <row r="247" spans="1:11" x14ac:dyDescent="0.25">
      <c r="A247" s="2" t="s">
        <v>763</v>
      </c>
      <c r="B247" s="2" t="s">
        <v>39</v>
      </c>
      <c r="C247" s="8">
        <v>0.64353750693581402</v>
      </c>
      <c r="D247" s="6">
        <f t="shared" si="15"/>
        <v>1.553910983</v>
      </c>
      <c r="E247" t="b">
        <f t="shared" si="14"/>
        <v>0</v>
      </c>
      <c r="F247" s="2" t="s">
        <v>39</v>
      </c>
      <c r="G247" s="2">
        <v>0.63622693299999999</v>
      </c>
      <c r="H247" s="8">
        <f t="shared" si="16"/>
        <v>1.5717662175738165</v>
      </c>
      <c r="I247" s="7" t="str">
        <f t="shared" si="17"/>
        <v/>
      </c>
      <c r="J247" s="2">
        <v>421377</v>
      </c>
      <c r="K247" t="s">
        <v>1240</v>
      </c>
    </row>
    <row r="248" spans="1:11" x14ac:dyDescent="0.25">
      <c r="A248" s="2" t="s">
        <v>764</v>
      </c>
      <c r="B248" s="2" t="s">
        <v>87</v>
      </c>
      <c r="C248" s="8">
        <v>0.74417883316889144</v>
      </c>
      <c r="D248" s="6">
        <f t="shared" si="15"/>
        <v>1.3437630250000001</v>
      </c>
      <c r="E248" t="b">
        <f t="shared" si="14"/>
        <v>0</v>
      </c>
      <c r="F248" s="2" t="s">
        <v>87</v>
      </c>
      <c r="G248" s="2">
        <v>0.772820057</v>
      </c>
      <c r="H248" s="8">
        <f t="shared" si="16"/>
        <v>1.2939622761369403</v>
      </c>
      <c r="I248" s="7" t="str">
        <f t="shared" si="17"/>
        <v/>
      </c>
      <c r="J248" s="2"/>
      <c r="K248" t="s">
        <v>1241</v>
      </c>
    </row>
    <row r="249" spans="1:11" x14ac:dyDescent="0.25">
      <c r="A249" s="2" t="s">
        <v>765</v>
      </c>
      <c r="B249" s="2" t="s">
        <v>147</v>
      </c>
      <c r="C249" s="8">
        <v>1.2234057480693858</v>
      </c>
      <c r="D249" s="6">
        <f t="shared" si="15"/>
        <v>0.81739030700000004</v>
      </c>
      <c r="E249" t="b">
        <f t="shared" si="14"/>
        <v>0</v>
      </c>
      <c r="F249" s="2" t="s">
        <v>147</v>
      </c>
      <c r="G249" s="2">
        <v>1.2780140609999999</v>
      </c>
      <c r="H249" s="8">
        <f t="shared" si="16"/>
        <v>0.78246400451770937</v>
      </c>
      <c r="I249" s="7" t="str">
        <f t="shared" si="17"/>
        <v/>
      </c>
      <c r="J249" s="2">
        <v>424564</v>
      </c>
      <c r="K249" t="s">
        <v>1242</v>
      </c>
    </row>
    <row r="250" spans="1:11" x14ac:dyDescent="0.25">
      <c r="A250" s="2" t="s">
        <v>766</v>
      </c>
      <c r="B250" s="2" t="s">
        <v>72</v>
      </c>
      <c r="C250" s="8">
        <v>0.8620092000414461</v>
      </c>
      <c r="D250" s="6">
        <f t="shared" si="15"/>
        <v>1.1600804259999999</v>
      </c>
      <c r="E250" t="b">
        <f t="shared" si="14"/>
        <v>0</v>
      </c>
      <c r="F250" s="2" t="s">
        <v>72</v>
      </c>
      <c r="G250" s="2">
        <v>0.73988193400000002</v>
      </c>
      <c r="H250" s="8">
        <f t="shared" si="16"/>
        <v>1.3515669920384892</v>
      </c>
      <c r="I250" s="7" t="str">
        <f t="shared" si="17"/>
        <v/>
      </c>
      <c r="J250" s="2">
        <v>396019</v>
      </c>
      <c r="K250" t="s">
        <v>1243</v>
      </c>
    </row>
    <row r="251" spans="1:11" x14ac:dyDescent="0.25">
      <c r="A251" s="2" t="s">
        <v>767</v>
      </c>
      <c r="B251" s="2" t="s">
        <v>238</v>
      </c>
      <c r="C251" s="8">
        <v>1.0558705831083095</v>
      </c>
      <c r="D251" s="6">
        <f t="shared" si="15"/>
        <v>0.94708576600000005</v>
      </c>
      <c r="E251" t="b">
        <f t="shared" si="14"/>
        <v>0</v>
      </c>
      <c r="F251" s="2" t="s">
        <v>238</v>
      </c>
      <c r="G251" s="2">
        <v>1.4127105680000001</v>
      </c>
      <c r="H251" s="8">
        <f t="shared" si="16"/>
        <v>0.70785907789712232</v>
      </c>
      <c r="I251" s="7" t="str">
        <f t="shared" si="17"/>
        <v/>
      </c>
      <c r="J251" s="2">
        <v>422477</v>
      </c>
      <c r="K251" t="s">
        <v>1244</v>
      </c>
    </row>
    <row r="252" spans="1:11" x14ac:dyDescent="0.25">
      <c r="A252" s="2" t="s">
        <v>768</v>
      </c>
      <c r="B252" s="2" t="s">
        <v>394</v>
      </c>
      <c r="C252" s="8">
        <v>0.90791167461532896</v>
      </c>
      <c r="D252" s="6">
        <f t="shared" si="15"/>
        <v>1.1014287270000001</v>
      </c>
      <c r="E252" t="str">
        <f t="shared" si="14"/>
        <v>DOWN</v>
      </c>
      <c r="F252" s="2" t="s">
        <v>394</v>
      </c>
      <c r="G252" s="2">
        <v>1.6685718030000001</v>
      </c>
      <c r="H252" s="8">
        <f t="shared" si="16"/>
        <v>0.59931493400646896</v>
      </c>
      <c r="I252" s="7">
        <f t="shared" si="17"/>
        <v>-0.30859674060886</v>
      </c>
      <c r="J252" s="2">
        <v>424584</v>
      </c>
      <c r="K252" t="s">
        <v>1245</v>
      </c>
    </row>
    <row r="253" spans="1:11" x14ac:dyDescent="0.25">
      <c r="A253" s="2" t="s">
        <v>769</v>
      </c>
      <c r="B253" s="2" t="s">
        <v>127</v>
      </c>
      <c r="C253" s="8">
        <v>0.90696929682913485</v>
      </c>
      <c r="D253" s="6">
        <f t="shared" si="15"/>
        <v>1.1025731560000001</v>
      </c>
      <c r="E253" t="str">
        <f t="shared" si="14"/>
        <v>DOWN</v>
      </c>
      <c r="F253" s="2" t="s">
        <v>127</v>
      </c>
      <c r="G253" s="2">
        <v>1.2592991710000001</v>
      </c>
      <c r="H253" s="8">
        <f t="shared" si="16"/>
        <v>0.7940924786013378</v>
      </c>
      <c r="I253" s="7">
        <f t="shared" si="17"/>
        <v>-0.11287681822779705</v>
      </c>
      <c r="J253" s="2"/>
      <c r="K253" t="s">
        <v>1246</v>
      </c>
    </row>
    <row r="254" spans="1:11" x14ac:dyDescent="0.25">
      <c r="A254" s="2" t="s">
        <v>770</v>
      </c>
      <c r="B254" s="2" t="s">
        <v>285</v>
      </c>
      <c r="C254" s="8">
        <v>0.95868259126777389</v>
      </c>
      <c r="D254" s="6">
        <f t="shared" si="15"/>
        <v>1.0430981109999999</v>
      </c>
      <c r="E254" t="str">
        <f t="shared" si="14"/>
        <v>DOWN</v>
      </c>
      <c r="F254" s="2" t="s">
        <v>285</v>
      </c>
      <c r="G254" s="2">
        <v>1.4774310500000001</v>
      </c>
      <c r="H254" s="8">
        <f t="shared" si="16"/>
        <v>0.67685053728903288</v>
      </c>
      <c r="I254" s="7">
        <f t="shared" si="17"/>
        <v>-0.281832053978741</v>
      </c>
      <c r="J254" s="2">
        <v>424600</v>
      </c>
      <c r="K254" t="s">
        <v>1247</v>
      </c>
    </row>
    <row r="255" spans="1:11" x14ac:dyDescent="0.25">
      <c r="A255" s="2" t="s">
        <v>771</v>
      </c>
      <c r="B255" s="2" t="s">
        <v>5</v>
      </c>
      <c r="C255" s="8">
        <v>0.76751933749044776</v>
      </c>
      <c r="D255" s="6">
        <f t="shared" si="15"/>
        <v>1.302898769</v>
      </c>
      <c r="E255" t="b">
        <f t="shared" si="14"/>
        <v>0</v>
      </c>
      <c r="F255" s="2" t="s">
        <v>5</v>
      </c>
      <c r="G255" s="2">
        <v>0.44952350800000002</v>
      </c>
      <c r="H255" s="8">
        <f t="shared" si="16"/>
        <v>2.2245777633502537</v>
      </c>
      <c r="I255" s="7" t="str">
        <f t="shared" si="17"/>
        <v/>
      </c>
      <c r="J255" s="2">
        <v>423369</v>
      </c>
      <c r="K255" t="s">
        <v>1248</v>
      </c>
    </row>
    <row r="256" spans="1:11" x14ac:dyDescent="0.25">
      <c r="A256" s="2" t="s">
        <v>772</v>
      </c>
      <c r="B256" s="2" t="s">
        <v>4</v>
      </c>
      <c r="C256" s="8">
        <v>0.47017270749686141</v>
      </c>
      <c r="D256" s="6">
        <f t="shared" si="15"/>
        <v>2.126878026</v>
      </c>
      <c r="E256" t="b">
        <f t="shared" si="14"/>
        <v>0</v>
      </c>
      <c r="F256" s="2" t="s">
        <v>4</v>
      </c>
      <c r="G256" s="2">
        <v>0.44216506100000003</v>
      </c>
      <c r="H256" s="8">
        <f t="shared" si="16"/>
        <v>2.2615988647732617</v>
      </c>
      <c r="I256" s="7" t="str">
        <f t="shared" si="17"/>
        <v/>
      </c>
      <c r="J256" s="2">
        <v>423373</v>
      </c>
      <c r="K256" t="s">
        <v>1249</v>
      </c>
    </row>
    <row r="257" spans="1:11" x14ac:dyDescent="0.25">
      <c r="A257" s="2" t="s">
        <v>773</v>
      </c>
      <c r="B257" s="2" t="s">
        <v>243</v>
      </c>
      <c r="C257" s="8">
        <v>1.2155663023583259</v>
      </c>
      <c r="D257" s="6">
        <f t="shared" si="15"/>
        <v>0.82266183100000001</v>
      </c>
      <c r="E257" t="b">
        <f t="shared" si="14"/>
        <v>0</v>
      </c>
      <c r="F257" s="2" t="s">
        <v>243</v>
      </c>
      <c r="G257" s="2">
        <v>1.4225928219999999</v>
      </c>
      <c r="H257" s="8">
        <f t="shared" si="16"/>
        <v>0.70294182884608991</v>
      </c>
      <c r="I257" s="7" t="str">
        <f t="shared" si="17"/>
        <v/>
      </c>
      <c r="J257" s="2">
        <v>425592</v>
      </c>
      <c r="K257" t="s">
        <v>1250</v>
      </c>
    </row>
    <row r="258" spans="1:11" x14ac:dyDescent="0.25">
      <c r="A258" s="2" t="s">
        <v>774</v>
      </c>
      <c r="B258" s="2" t="s">
        <v>113</v>
      </c>
      <c r="C258" s="8">
        <v>1.1219690249417003</v>
      </c>
      <c r="D258" s="6">
        <f t="shared" si="15"/>
        <v>0.89129020299999995</v>
      </c>
      <c r="E258" t="b">
        <f t="shared" ref="E258:E321" si="18">IF(C258&gt;=1,IF(H258&gt;=1,"UP"),IF(C258&lt;=1,IF(H258&lt;=1,"DOWN")))</f>
        <v>0</v>
      </c>
      <c r="F258" s="2" t="s">
        <v>113</v>
      </c>
      <c r="G258" s="2">
        <v>1.233026741</v>
      </c>
      <c r="H258" s="8">
        <f t="shared" si="16"/>
        <v>0.81101241907291288</v>
      </c>
      <c r="I258" s="7" t="str">
        <f t="shared" si="17"/>
        <v/>
      </c>
      <c r="J258" s="2">
        <v>772208</v>
      </c>
      <c r="K258" t="s">
        <v>1251</v>
      </c>
    </row>
    <row r="259" spans="1:11" x14ac:dyDescent="0.25">
      <c r="A259" s="2" t="s">
        <v>775</v>
      </c>
      <c r="B259" s="2" t="s">
        <v>326</v>
      </c>
      <c r="C259" s="8">
        <v>0.84532300457273934</v>
      </c>
      <c r="D259" s="6">
        <f t="shared" ref="D259:D322" si="19">1/C259</f>
        <v>1.182979754</v>
      </c>
      <c r="E259" t="str">
        <f t="shared" si="18"/>
        <v>DOWN</v>
      </c>
      <c r="F259" s="2" t="s">
        <v>326</v>
      </c>
      <c r="G259" s="2">
        <v>1.53858114</v>
      </c>
      <c r="H259" s="8">
        <f t="shared" si="16"/>
        <v>0.64994947227807565</v>
      </c>
      <c r="I259" s="7">
        <f t="shared" si="17"/>
        <v>-0.1953735322946637</v>
      </c>
      <c r="J259" s="2">
        <v>374226</v>
      </c>
      <c r="K259" t="s">
        <v>1252</v>
      </c>
    </row>
    <row r="260" spans="1:11" x14ac:dyDescent="0.25">
      <c r="A260" s="2" t="s">
        <v>776</v>
      </c>
      <c r="B260" s="2" t="s">
        <v>37</v>
      </c>
      <c r="C260" s="8">
        <v>0.66277840908452235</v>
      </c>
      <c r="D260" s="6">
        <f t="shared" si="19"/>
        <v>1.508799904</v>
      </c>
      <c r="E260" t="b">
        <f t="shared" si="18"/>
        <v>0</v>
      </c>
      <c r="F260" s="2" t="s">
        <v>37</v>
      </c>
      <c r="G260" s="2">
        <v>0.62689398399999996</v>
      </c>
      <c r="H260" s="8">
        <f t="shared" si="16"/>
        <v>1.5951660496394238</v>
      </c>
      <c r="I260" s="7" t="str">
        <f t="shared" si="17"/>
        <v/>
      </c>
      <c r="J260" s="2"/>
      <c r="K260" t="s">
        <v>1253</v>
      </c>
    </row>
    <row r="261" spans="1:11" x14ac:dyDescent="0.25">
      <c r="A261" s="2" t="s">
        <v>777</v>
      </c>
      <c r="B261" s="2" t="s">
        <v>390</v>
      </c>
      <c r="C261" s="8">
        <v>0.86639778236754317</v>
      </c>
      <c r="D261" s="6">
        <f t="shared" si="19"/>
        <v>1.154204247</v>
      </c>
      <c r="E261" t="str">
        <f t="shared" si="18"/>
        <v>DOWN</v>
      </c>
      <c r="F261" s="2" t="s">
        <v>390</v>
      </c>
      <c r="G261" s="2">
        <v>1.663249368</v>
      </c>
      <c r="H261" s="8">
        <f t="shared" ref="H261:H324" si="20">1/G261</f>
        <v>0.60123275513548846</v>
      </c>
      <c r="I261" s="7">
        <f t="shared" si="17"/>
        <v>-0.26516502723205471</v>
      </c>
      <c r="J261" s="2">
        <v>422602</v>
      </c>
      <c r="K261" t="s">
        <v>1254</v>
      </c>
    </row>
    <row r="262" spans="1:11" x14ac:dyDescent="0.25">
      <c r="A262" s="2" t="s">
        <v>778</v>
      </c>
      <c r="B262" s="2" t="s">
        <v>102</v>
      </c>
      <c r="C262" s="8">
        <v>0.78423467094484867</v>
      </c>
      <c r="D262" s="6">
        <f t="shared" si="19"/>
        <v>1.275128526</v>
      </c>
      <c r="E262" t="b">
        <f t="shared" si="18"/>
        <v>0</v>
      </c>
      <c r="F262" s="2" t="s">
        <v>102</v>
      </c>
      <c r="G262" s="2">
        <v>0.81937313199999995</v>
      </c>
      <c r="H262" s="8">
        <f t="shared" si="20"/>
        <v>1.2204451927281403</v>
      </c>
      <c r="I262" s="7" t="str">
        <f t="shared" si="17"/>
        <v/>
      </c>
      <c r="J262" s="2">
        <v>421561</v>
      </c>
      <c r="K262" t="s">
        <v>1255</v>
      </c>
    </row>
    <row r="263" spans="1:11" x14ac:dyDescent="0.25">
      <c r="A263" s="2" t="s">
        <v>779</v>
      </c>
      <c r="B263" s="2" t="s">
        <v>490</v>
      </c>
      <c r="C263" s="8">
        <v>0.67908490397273602</v>
      </c>
      <c r="D263" s="6">
        <f t="shared" si="19"/>
        <v>1.4725699160000001</v>
      </c>
      <c r="E263" t="str">
        <f t="shared" si="18"/>
        <v>DOWN</v>
      </c>
      <c r="F263" s="2" t="s">
        <v>490</v>
      </c>
      <c r="G263" s="2">
        <v>2.0760705490000002</v>
      </c>
      <c r="H263" s="8">
        <f t="shared" si="20"/>
        <v>0.48167919942878584</v>
      </c>
      <c r="I263" s="7">
        <f t="shared" si="17"/>
        <v>-0.19740570454395018</v>
      </c>
      <c r="J263" s="2"/>
      <c r="K263" t="s">
        <v>1256</v>
      </c>
    </row>
    <row r="264" spans="1:11" x14ac:dyDescent="0.25">
      <c r="A264" s="2" t="s">
        <v>780</v>
      </c>
      <c r="B264" s="2" t="s">
        <v>40</v>
      </c>
      <c r="C264" s="8">
        <v>0.61444913038507687</v>
      </c>
      <c r="D264" s="6">
        <f t="shared" si="19"/>
        <v>1.627474026</v>
      </c>
      <c r="E264" t="b">
        <f t="shared" si="18"/>
        <v>0</v>
      </c>
      <c r="F264" s="2" t="s">
        <v>40</v>
      </c>
      <c r="G264" s="2">
        <v>0.63676795600000002</v>
      </c>
      <c r="H264" s="8">
        <f t="shared" si="20"/>
        <v>1.5704307834234046</v>
      </c>
      <c r="I264" s="7" t="str">
        <f t="shared" si="17"/>
        <v/>
      </c>
      <c r="J264" s="2"/>
      <c r="K264" t="s">
        <v>1257</v>
      </c>
    </row>
    <row r="265" spans="1:11" x14ac:dyDescent="0.25">
      <c r="A265" s="2" t="s">
        <v>781</v>
      </c>
      <c r="B265" s="2" t="s">
        <v>461</v>
      </c>
      <c r="C265" s="8">
        <v>0.50884015299657137</v>
      </c>
      <c r="D265" s="6">
        <f t="shared" si="19"/>
        <v>1.9652537130000001</v>
      </c>
      <c r="E265" t="str">
        <f t="shared" si="18"/>
        <v>DOWN</v>
      </c>
      <c r="F265" s="2" t="s">
        <v>461</v>
      </c>
      <c r="G265" s="2">
        <v>1.8780868500000001</v>
      </c>
      <c r="H265" s="8">
        <f t="shared" si="20"/>
        <v>0.5324567391545284</v>
      </c>
      <c r="I265" s="7">
        <f t="shared" si="17"/>
        <v>2.3616586157957031E-2</v>
      </c>
      <c r="J265" s="2">
        <v>417916</v>
      </c>
      <c r="K265" t="s">
        <v>1258</v>
      </c>
    </row>
    <row r="266" spans="1:11" x14ac:dyDescent="0.25">
      <c r="A266" s="2" t="s">
        <v>782</v>
      </c>
      <c r="B266" s="2" t="s">
        <v>455</v>
      </c>
      <c r="C266" s="8">
        <v>0.78108820673135304</v>
      </c>
      <c r="D266" s="6">
        <f t="shared" si="19"/>
        <v>1.280265137</v>
      </c>
      <c r="E266" t="str">
        <f t="shared" si="18"/>
        <v>DOWN</v>
      </c>
      <c r="F266" s="2" t="s">
        <v>455</v>
      </c>
      <c r="G266" s="2">
        <v>1.8412112389999999</v>
      </c>
      <c r="H266" s="8">
        <f t="shared" si="20"/>
        <v>0.54312073423097329</v>
      </c>
      <c r="I266" s="7">
        <f t="shared" si="17"/>
        <v>-0.23796747250037975</v>
      </c>
      <c r="J266" s="2">
        <v>769981</v>
      </c>
      <c r="K266" t="s">
        <v>1259</v>
      </c>
    </row>
    <row r="267" spans="1:11" x14ac:dyDescent="0.25">
      <c r="A267" s="2" t="s">
        <v>783</v>
      </c>
      <c r="B267" s="2" t="s">
        <v>441</v>
      </c>
      <c r="C267" s="8">
        <v>1.0862891399332784</v>
      </c>
      <c r="D267" s="6">
        <f t="shared" si="19"/>
        <v>0.92056521899999999</v>
      </c>
      <c r="E267" t="b">
        <f t="shared" si="18"/>
        <v>0</v>
      </c>
      <c r="F267" s="2" t="s">
        <v>441</v>
      </c>
      <c r="G267" s="2">
        <v>1.80902659</v>
      </c>
      <c r="H267" s="8">
        <f t="shared" si="20"/>
        <v>0.55278347235349368</v>
      </c>
      <c r="I267" s="7" t="str">
        <f t="shared" si="17"/>
        <v/>
      </c>
      <c r="J267" s="2">
        <v>374134</v>
      </c>
      <c r="K267" t="s">
        <v>1260</v>
      </c>
    </row>
    <row r="268" spans="1:11" x14ac:dyDescent="0.25">
      <c r="A268" s="2" t="s">
        <v>784</v>
      </c>
      <c r="B268" s="2" t="s">
        <v>89</v>
      </c>
      <c r="C268" s="8">
        <v>0.82474783551425468</v>
      </c>
      <c r="D268" s="6">
        <f t="shared" si="19"/>
        <v>1.2124918149999999</v>
      </c>
      <c r="E268" t="b">
        <f t="shared" si="18"/>
        <v>0</v>
      </c>
      <c r="F268" s="2" t="s">
        <v>89</v>
      </c>
      <c r="G268" s="2">
        <v>0.77781313100000005</v>
      </c>
      <c r="H268" s="8">
        <f t="shared" si="20"/>
        <v>1.2856558473297359</v>
      </c>
      <c r="I268" s="7" t="str">
        <f t="shared" si="17"/>
        <v/>
      </c>
      <c r="J268" s="2">
        <v>424228</v>
      </c>
      <c r="K268" t="s">
        <v>1261</v>
      </c>
    </row>
    <row r="269" spans="1:11" x14ac:dyDescent="0.25">
      <c r="A269" s="2" t="s">
        <v>785</v>
      </c>
      <c r="B269" s="2" t="s">
        <v>379</v>
      </c>
      <c r="C269" s="8">
        <v>0.94924859474661905</v>
      </c>
      <c r="D269" s="6">
        <f t="shared" si="19"/>
        <v>1.0534648200000001</v>
      </c>
      <c r="E269" t="str">
        <f t="shared" si="18"/>
        <v>DOWN</v>
      </c>
      <c r="F269" s="2" t="s">
        <v>379</v>
      </c>
      <c r="G269" s="2">
        <v>1.6423636100000001</v>
      </c>
      <c r="H269" s="8">
        <f t="shared" si="20"/>
        <v>0.60887856617816805</v>
      </c>
      <c r="I269" s="7">
        <f t="shared" si="17"/>
        <v>-0.340370028568451</v>
      </c>
      <c r="J269" s="2">
        <v>425709</v>
      </c>
      <c r="K269" t="s">
        <v>1262</v>
      </c>
    </row>
    <row r="270" spans="1:11" x14ac:dyDescent="0.25">
      <c r="A270" s="2" t="s">
        <v>786</v>
      </c>
      <c r="B270" s="2" t="s">
        <v>210</v>
      </c>
      <c r="C270" s="8">
        <v>1.1926267734084326</v>
      </c>
      <c r="D270" s="6">
        <f t="shared" si="19"/>
        <v>0.83848528499999997</v>
      </c>
      <c r="E270" t="b">
        <f t="shared" si="18"/>
        <v>0</v>
      </c>
      <c r="F270" s="2" t="s">
        <v>210</v>
      </c>
      <c r="G270" s="2">
        <v>1.3658843540000001</v>
      </c>
      <c r="H270" s="8">
        <f t="shared" si="20"/>
        <v>0.73212640372627036</v>
      </c>
      <c r="I270" s="7" t="str">
        <f t="shared" si="17"/>
        <v/>
      </c>
      <c r="J270" s="2">
        <v>417934</v>
      </c>
      <c r="K270" t="s">
        <v>1263</v>
      </c>
    </row>
    <row r="271" spans="1:11" x14ac:dyDescent="0.25">
      <c r="A271" s="2" t="s">
        <v>787</v>
      </c>
      <c r="B271" s="2" t="s">
        <v>124</v>
      </c>
      <c r="C271" s="8">
        <v>0.84029818757621655</v>
      </c>
      <c r="D271" s="6">
        <f t="shared" si="19"/>
        <v>1.1900537390000001</v>
      </c>
      <c r="E271" t="str">
        <f t="shared" si="18"/>
        <v>DOWN</v>
      </c>
      <c r="F271" s="2" t="s">
        <v>124</v>
      </c>
      <c r="G271" s="2">
        <v>1.2540895940000001</v>
      </c>
      <c r="H271" s="8">
        <f t="shared" si="20"/>
        <v>0.79739119500261157</v>
      </c>
      <c r="I271" s="7">
        <f t="shared" si="17"/>
        <v>-4.2906992573604974E-2</v>
      </c>
      <c r="J271" s="2">
        <v>417971</v>
      </c>
      <c r="K271" t="s">
        <v>1264</v>
      </c>
    </row>
    <row r="272" spans="1:11" x14ac:dyDescent="0.25">
      <c r="A272" s="2" t="s">
        <v>788</v>
      </c>
      <c r="B272" s="2" t="s">
        <v>387</v>
      </c>
      <c r="C272" s="8">
        <v>0.73150461018747315</v>
      </c>
      <c r="D272" s="6">
        <f t="shared" si="19"/>
        <v>1.367045383</v>
      </c>
      <c r="E272" t="str">
        <f t="shared" si="18"/>
        <v>DOWN</v>
      </c>
      <c r="F272" s="2" t="s">
        <v>387</v>
      </c>
      <c r="G272" s="2">
        <v>1.6512160920000001</v>
      </c>
      <c r="H272" s="8">
        <f t="shared" si="20"/>
        <v>0.60561425294055327</v>
      </c>
      <c r="I272" s="7">
        <f t="shared" si="17"/>
        <v>-0.12589035724691988</v>
      </c>
      <c r="J272" s="2">
        <v>396490</v>
      </c>
      <c r="K272" t="s">
        <v>1265</v>
      </c>
    </row>
    <row r="273" spans="1:11" x14ac:dyDescent="0.25">
      <c r="A273" s="2" t="s">
        <v>789</v>
      </c>
      <c r="B273" s="2" t="s">
        <v>47</v>
      </c>
      <c r="C273" s="8">
        <v>0.8681587323021176</v>
      </c>
      <c r="D273" s="6">
        <f t="shared" si="19"/>
        <v>1.15186309</v>
      </c>
      <c r="E273" t="b">
        <f t="shared" si="18"/>
        <v>0</v>
      </c>
      <c r="F273" s="2" t="s">
        <v>47</v>
      </c>
      <c r="G273" s="2">
        <v>0.65611137200000003</v>
      </c>
      <c r="H273" s="8">
        <f t="shared" si="20"/>
        <v>1.5241314854088521</v>
      </c>
      <c r="I273" s="7" t="str">
        <f t="shared" si="17"/>
        <v/>
      </c>
      <c r="J273" s="2">
        <v>395657</v>
      </c>
      <c r="K273" t="s">
        <v>1266</v>
      </c>
    </row>
    <row r="274" spans="1:11" x14ac:dyDescent="0.25">
      <c r="A274" s="2" t="s">
        <v>790</v>
      </c>
      <c r="B274" s="2" t="s">
        <v>42</v>
      </c>
      <c r="C274" s="8">
        <v>0.7509120288401161</v>
      </c>
      <c r="D274" s="6">
        <f t="shared" si="19"/>
        <v>1.3317139179999999</v>
      </c>
      <c r="E274" t="b">
        <f t="shared" si="18"/>
        <v>0</v>
      </c>
      <c r="F274" s="2" t="s">
        <v>42</v>
      </c>
      <c r="G274" s="2">
        <v>0.64201016</v>
      </c>
      <c r="H274" s="8">
        <f t="shared" si="20"/>
        <v>1.5576077487621067</v>
      </c>
      <c r="I274" s="7" t="str">
        <f t="shared" si="17"/>
        <v/>
      </c>
      <c r="J274" s="2">
        <v>421599</v>
      </c>
      <c r="K274" t="s">
        <v>1267</v>
      </c>
    </row>
    <row r="275" spans="1:11" x14ac:dyDescent="0.25">
      <c r="A275" s="2" t="s">
        <v>791</v>
      </c>
      <c r="B275" s="2" t="s">
        <v>192</v>
      </c>
      <c r="C275" s="8">
        <v>1.3009537869835859</v>
      </c>
      <c r="D275" s="6">
        <f t="shared" si="19"/>
        <v>0.76866681199999998</v>
      </c>
      <c r="E275" t="b">
        <f t="shared" si="18"/>
        <v>0</v>
      </c>
      <c r="F275" s="2" t="s">
        <v>192</v>
      </c>
      <c r="G275" s="2">
        <v>1.336649279</v>
      </c>
      <c r="H275" s="8">
        <f t="shared" si="20"/>
        <v>0.74813940777953314</v>
      </c>
      <c r="I275" s="7" t="str">
        <f t="shared" si="17"/>
        <v/>
      </c>
      <c r="J275" s="2">
        <v>418010</v>
      </c>
      <c r="K275" t="s">
        <v>1268</v>
      </c>
    </row>
    <row r="276" spans="1:11" x14ac:dyDescent="0.25">
      <c r="A276" s="2" t="s">
        <v>792</v>
      </c>
      <c r="B276" s="2" t="s">
        <v>375</v>
      </c>
      <c r="C276" s="8">
        <v>0.66710479352138674</v>
      </c>
      <c r="D276" s="6">
        <f t="shared" si="19"/>
        <v>1.4990148619999999</v>
      </c>
      <c r="E276" t="str">
        <f t="shared" si="18"/>
        <v>DOWN</v>
      </c>
      <c r="F276" s="2" t="s">
        <v>375</v>
      </c>
      <c r="G276" s="2">
        <v>1.6309415009999999</v>
      </c>
      <c r="H276" s="8">
        <f t="shared" si="20"/>
        <v>0.61314277635761749</v>
      </c>
      <c r="I276" s="7">
        <f t="shared" si="17"/>
        <v>-5.3962017163769249E-2</v>
      </c>
      <c r="J276" s="2">
        <v>395263</v>
      </c>
      <c r="K276" t="s">
        <v>1269</v>
      </c>
    </row>
    <row r="277" spans="1:11" x14ac:dyDescent="0.25">
      <c r="A277" s="2" t="s">
        <v>793</v>
      </c>
      <c r="B277" s="2" t="s">
        <v>10</v>
      </c>
      <c r="C277" s="8">
        <v>0.77307150083964338</v>
      </c>
      <c r="D277" s="6">
        <f t="shared" si="19"/>
        <v>1.2935414110000001</v>
      </c>
      <c r="E277" t="b">
        <f t="shared" si="18"/>
        <v>0</v>
      </c>
      <c r="F277" s="2" t="s">
        <v>10</v>
      </c>
      <c r="G277" s="2">
        <v>0.50821635099999996</v>
      </c>
      <c r="H277" s="8">
        <f t="shared" si="20"/>
        <v>1.9676659321022123</v>
      </c>
      <c r="I277" s="7" t="str">
        <f t="shared" si="17"/>
        <v/>
      </c>
      <c r="J277" s="2">
        <v>418027</v>
      </c>
      <c r="K277" t="s">
        <v>1270</v>
      </c>
    </row>
    <row r="278" spans="1:11" x14ac:dyDescent="0.25">
      <c r="A278" s="2" t="s">
        <v>794</v>
      </c>
      <c r="B278" s="2" t="s">
        <v>219</v>
      </c>
      <c r="C278" s="8">
        <v>0.80962796885596966</v>
      </c>
      <c r="D278" s="6">
        <f t="shared" si="19"/>
        <v>1.2351351960000001</v>
      </c>
      <c r="E278" t="str">
        <f t="shared" si="18"/>
        <v>DOWN</v>
      </c>
      <c r="F278" s="2" t="s">
        <v>219</v>
      </c>
      <c r="G278" s="2">
        <v>1.373669013</v>
      </c>
      <c r="H278" s="8">
        <f t="shared" si="20"/>
        <v>0.727977402515667</v>
      </c>
      <c r="I278" s="7">
        <f t="shared" ref="I278:I341" si="21">IF(OR(E278="DOWN", E278="UP"),H278-C278,"")</f>
        <v>-8.1650566340302655E-2</v>
      </c>
      <c r="J278" s="2">
        <v>418037</v>
      </c>
      <c r="K278" t="s">
        <v>1271</v>
      </c>
    </row>
    <row r="279" spans="1:11" x14ac:dyDescent="0.25">
      <c r="A279" s="2" t="s">
        <v>795</v>
      </c>
      <c r="B279" s="2" t="s">
        <v>60</v>
      </c>
      <c r="C279" s="8">
        <v>1.2446724224070091</v>
      </c>
      <c r="D279" s="6">
        <f t="shared" si="19"/>
        <v>0.80342424400000001</v>
      </c>
      <c r="E279" t="str">
        <f t="shared" si="18"/>
        <v>UP</v>
      </c>
      <c r="F279" s="2" t="s">
        <v>60</v>
      </c>
      <c r="G279" s="2">
        <v>0.70053768199999999</v>
      </c>
      <c r="H279" s="8">
        <f t="shared" si="20"/>
        <v>1.4274749605832053</v>
      </c>
      <c r="I279" s="7">
        <f t="shared" si="21"/>
        <v>0.18280253817619618</v>
      </c>
      <c r="J279" s="2"/>
      <c r="K279" t="s">
        <v>1272</v>
      </c>
    </row>
    <row r="280" spans="1:11" x14ac:dyDescent="0.25">
      <c r="A280" s="2" t="s">
        <v>796</v>
      </c>
      <c r="B280" s="2" t="s">
        <v>159</v>
      </c>
      <c r="C280" s="8">
        <v>0.91324509915350893</v>
      </c>
      <c r="D280" s="6">
        <f t="shared" si="19"/>
        <v>1.0949962950000001</v>
      </c>
      <c r="E280" t="str">
        <f t="shared" si="18"/>
        <v>DOWN</v>
      </c>
      <c r="F280" s="2" t="s">
        <v>159</v>
      </c>
      <c r="G280" s="2">
        <v>1.2915173799999999</v>
      </c>
      <c r="H280" s="8">
        <f t="shared" si="20"/>
        <v>0.77428303752288652</v>
      </c>
      <c r="I280" s="7">
        <f t="shared" si="21"/>
        <v>-0.13896206163062241</v>
      </c>
      <c r="J280" s="2">
        <v>771356</v>
      </c>
      <c r="K280" t="s">
        <v>1273</v>
      </c>
    </row>
    <row r="281" spans="1:11" x14ac:dyDescent="0.25">
      <c r="A281" s="2" t="s">
        <v>797</v>
      </c>
      <c r="B281" s="2" t="s">
        <v>253</v>
      </c>
      <c r="C281" s="8">
        <v>0.82491235442344779</v>
      </c>
      <c r="D281" s="6">
        <f t="shared" si="19"/>
        <v>1.2122499980000001</v>
      </c>
      <c r="E281" t="str">
        <f t="shared" si="18"/>
        <v>DOWN</v>
      </c>
      <c r="F281" s="2" t="s">
        <v>253</v>
      </c>
      <c r="G281" s="2">
        <v>1.4439846199999999</v>
      </c>
      <c r="H281" s="8">
        <f t="shared" si="20"/>
        <v>0.69252815171951077</v>
      </c>
      <c r="I281" s="7">
        <f t="shared" si="21"/>
        <v>-0.13238420270393703</v>
      </c>
      <c r="J281" s="2">
        <v>426978</v>
      </c>
      <c r="K281" t="s">
        <v>1274</v>
      </c>
    </row>
    <row r="282" spans="1:11" x14ac:dyDescent="0.25">
      <c r="A282" s="2" t="s">
        <v>798</v>
      </c>
      <c r="B282" s="2" t="s">
        <v>282</v>
      </c>
      <c r="C282" s="8">
        <v>1.2175525413370289</v>
      </c>
      <c r="D282" s="6">
        <f t="shared" si="19"/>
        <v>0.82131979199999994</v>
      </c>
      <c r="E282" t="b">
        <f t="shared" si="18"/>
        <v>0</v>
      </c>
      <c r="F282" s="2" t="s">
        <v>282</v>
      </c>
      <c r="G282" s="2">
        <v>1.475937979</v>
      </c>
      <c r="H282" s="8">
        <f t="shared" si="20"/>
        <v>0.67753524486004169</v>
      </c>
      <c r="I282" s="7" t="str">
        <f t="shared" si="21"/>
        <v/>
      </c>
      <c r="J282" s="2">
        <v>424333</v>
      </c>
      <c r="K282" t="s">
        <v>1275</v>
      </c>
    </row>
    <row r="283" spans="1:11" x14ac:dyDescent="0.25">
      <c r="A283" s="2" t="s">
        <v>799</v>
      </c>
      <c r="B283" s="2" t="s">
        <v>206</v>
      </c>
      <c r="C283" s="8">
        <v>0.80073614171804908</v>
      </c>
      <c r="D283" s="6">
        <f t="shared" si="19"/>
        <v>1.2488508359999999</v>
      </c>
      <c r="E283" t="str">
        <f t="shared" si="18"/>
        <v>DOWN</v>
      </c>
      <c r="F283" s="2" t="s">
        <v>206</v>
      </c>
      <c r="G283" s="2">
        <v>1.3582925939999999</v>
      </c>
      <c r="H283" s="8">
        <f t="shared" si="20"/>
        <v>0.73621839978905168</v>
      </c>
      <c r="I283" s="7">
        <f t="shared" si="21"/>
        <v>-6.4517741928997396E-2</v>
      </c>
      <c r="J283" s="2">
        <v>418079</v>
      </c>
      <c r="K283" t="s">
        <v>1276</v>
      </c>
    </row>
    <row r="284" spans="1:11" x14ac:dyDescent="0.25">
      <c r="A284" s="2" t="s">
        <v>800</v>
      </c>
      <c r="B284" s="2" t="s">
        <v>208</v>
      </c>
      <c r="C284" s="8">
        <v>0.78625923423926736</v>
      </c>
      <c r="D284" s="6">
        <f t="shared" si="19"/>
        <v>1.2718451580000001</v>
      </c>
      <c r="E284" t="str">
        <f t="shared" si="18"/>
        <v>DOWN</v>
      </c>
      <c r="F284" s="2" t="s">
        <v>208</v>
      </c>
      <c r="G284" s="2">
        <v>1.3599837020000001</v>
      </c>
      <c r="H284" s="8">
        <f t="shared" si="20"/>
        <v>0.73530292938760522</v>
      </c>
      <c r="I284" s="7">
        <f t="shared" si="21"/>
        <v>-5.0956304851662138E-2</v>
      </c>
      <c r="J284" s="2">
        <v>420846</v>
      </c>
      <c r="K284" t="s">
        <v>1277</v>
      </c>
    </row>
    <row r="285" spans="1:11" x14ac:dyDescent="0.25">
      <c r="A285" s="2" t="s">
        <v>801</v>
      </c>
      <c r="B285" s="2" t="s">
        <v>17</v>
      </c>
      <c r="C285" s="8">
        <v>0.76808008777219838</v>
      </c>
      <c r="D285" s="6">
        <f t="shared" si="19"/>
        <v>1.3019475650000001</v>
      </c>
      <c r="E285" t="b">
        <f t="shared" si="18"/>
        <v>0</v>
      </c>
      <c r="F285" s="2" t="s">
        <v>17</v>
      </c>
      <c r="G285" s="2">
        <v>0.55045956900000004</v>
      </c>
      <c r="H285" s="8">
        <f t="shared" si="20"/>
        <v>1.8166638502018664</v>
      </c>
      <c r="I285" s="7" t="str">
        <f t="shared" si="21"/>
        <v/>
      </c>
      <c r="J285" s="2">
        <v>418096</v>
      </c>
      <c r="K285" t="s">
        <v>1278</v>
      </c>
    </row>
    <row r="286" spans="1:11" x14ac:dyDescent="0.25">
      <c r="A286" s="2" t="s">
        <v>802</v>
      </c>
      <c r="B286" s="2" t="s">
        <v>121</v>
      </c>
      <c r="C286" s="8">
        <v>0.89262882434367619</v>
      </c>
      <c r="D286" s="6">
        <f t="shared" si="19"/>
        <v>1.120286476</v>
      </c>
      <c r="E286" t="str">
        <f t="shared" si="18"/>
        <v>DOWN</v>
      </c>
      <c r="F286" s="2" t="s">
        <v>121</v>
      </c>
      <c r="G286" s="2">
        <v>1.2513080089999999</v>
      </c>
      <c r="H286" s="8">
        <f t="shared" si="20"/>
        <v>0.79916374929875478</v>
      </c>
      <c r="I286" s="7">
        <f t="shared" si="21"/>
        <v>-9.3465075044921408E-2</v>
      </c>
      <c r="J286" s="2">
        <v>374138</v>
      </c>
      <c r="K286" t="s">
        <v>1279</v>
      </c>
    </row>
    <row r="287" spans="1:11" x14ac:dyDescent="0.25">
      <c r="A287" s="2" t="s">
        <v>803</v>
      </c>
      <c r="B287" s="2" t="s">
        <v>44</v>
      </c>
      <c r="C287" s="8">
        <v>1.2472919561015448</v>
      </c>
      <c r="D287" s="6">
        <f t="shared" si="19"/>
        <v>0.80173691099999989</v>
      </c>
      <c r="E287" t="str">
        <f t="shared" si="18"/>
        <v>UP</v>
      </c>
      <c r="F287" s="2" t="s">
        <v>44</v>
      </c>
      <c r="G287" s="2">
        <v>0.647621475</v>
      </c>
      <c r="H287" s="8">
        <f t="shared" si="20"/>
        <v>1.5441118594777914</v>
      </c>
      <c r="I287" s="7">
        <f t="shared" si="21"/>
        <v>0.29681990337624664</v>
      </c>
      <c r="J287" s="2">
        <v>420881</v>
      </c>
      <c r="K287" t="s">
        <v>1280</v>
      </c>
    </row>
    <row r="288" spans="1:11" x14ac:dyDescent="0.25">
      <c r="A288" s="2" t="s">
        <v>804</v>
      </c>
      <c r="B288" s="2" t="s">
        <v>272</v>
      </c>
      <c r="C288" s="8">
        <v>0.8135811974948205</v>
      </c>
      <c r="D288" s="6">
        <f t="shared" si="19"/>
        <v>1.229133617</v>
      </c>
      <c r="E288" t="str">
        <f t="shared" si="18"/>
        <v>DOWN</v>
      </c>
      <c r="F288" s="2" t="s">
        <v>272</v>
      </c>
      <c r="G288" s="2">
        <v>1.4655167689999999</v>
      </c>
      <c r="H288" s="8">
        <f t="shared" si="20"/>
        <v>0.6823531611189636</v>
      </c>
      <c r="I288" s="7">
        <f t="shared" si="21"/>
        <v>-0.13122803637585689</v>
      </c>
      <c r="J288" s="2">
        <v>420883</v>
      </c>
      <c r="K288" t="s">
        <v>1281</v>
      </c>
    </row>
    <row r="289" spans="1:11" x14ac:dyDescent="0.25">
      <c r="A289" s="2" t="s">
        <v>805</v>
      </c>
      <c r="B289" s="2" t="s">
        <v>93</v>
      </c>
      <c r="C289" s="8">
        <v>0.83718052037080015</v>
      </c>
      <c r="D289" s="6">
        <f t="shared" si="19"/>
        <v>1.1944855089999999</v>
      </c>
      <c r="E289" t="b">
        <f t="shared" si="18"/>
        <v>0</v>
      </c>
      <c r="F289" s="2" t="s">
        <v>93</v>
      </c>
      <c r="G289" s="2">
        <v>0.79845530399999998</v>
      </c>
      <c r="H289" s="8">
        <f t="shared" si="20"/>
        <v>1.2524182568395839</v>
      </c>
      <c r="I289" s="7" t="str">
        <f t="shared" si="21"/>
        <v/>
      </c>
      <c r="J289" s="2">
        <v>420905</v>
      </c>
      <c r="K289" t="s">
        <v>1282</v>
      </c>
    </row>
    <row r="290" spans="1:11" x14ac:dyDescent="0.25">
      <c r="A290" s="2" t="s">
        <v>806</v>
      </c>
      <c r="B290" s="2" t="s">
        <v>467</v>
      </c>
      <c r="C290" s="8">
        <v>0.54233770257489389</v>
      </c>
      <c r="D290" s="6">
        <f t="shared" si="19"/>
        <v>1.8438695949999999</v>
      </c>
      <c r="E290" t="str">
        <f t="shared" si="18"/>
        <v>DOWN</v>
      </c>
      <c r="F290" s="2" t="s">
        <v>467</v>
      </c>
      <c r="G290" s="2">
        <v>1.9032159360000001</v>
      </c>
      <c r="H290" s="8">
        <f t="shared" si="20"/>
        <v>0.52542645376420383</v>
      </c>
      <c r="I290" s="7">
        <f t="shared" si="21"/>
        <v>-1.691124881069006E-2</v>
      </c>
      <c r="J290" s="2">
        <v>776639</v>
      </c>
      <c r="K290" t="s">
        <v>1283</v>
      </c>
    </row>
    <row r="291" spans="1:11" x14ac:dyDescent="0.25">
      <c r="A291" s="2" t="s">
        <v>807</v>
      </c>
      <c r="B291" s="2" t="s">
        <v>269</v>
      </c>
      <c r="C291" s="8">
        <v>1.2169899300630693</v>
      </c>
      <c r="D291" s="6">
        <f t="shared" si="19"/>
        <v>0.82169948599999998</v>
      </c>
      <c r="E291" t="b">
        <f t="shared" si="18"/>
        <v>0</v>
      </c>
      <c r="F291" s="2" t="s">
        <v>269</v>
      </c>
      <c r="G291" s="2">
        <v>1.4615664580000001</v>
      </c>
      <c r="H291" s="8">
        <f t="shared" si="20"/>
        <v>0.6841974201901122</v>
      </c>
      <c r="I291" s="7" t="str">
        <f t="shared" si="21"/>
        <v/>
      </c>
      <c r="J291" s="2"/>
      <c r="K291" t="s">
        <v>1284</v>
      </c>
    </row>
    <row r="292" spans="1:11" x14ac:dyDescent="0.25">
      <c r="A292" s="2" t="s">
        <v>808</v>
      </c>
      <c r="B292" s="2" t="s">
        <v>228</v>
      </c>
      <c r="C292" s="8">
        <v>0.88150818773189332</v>
      </c>
      <c r="D292" s="6">
        <f t="shared" si="19"/>
        <v>1.134419412</v>
      </c>
      <c r="E292" t="str">
        <f t="shared" si="18"/>
        <v>DOWN</v>
      </c>
      <c r="F292" s="2" t="s">
        <v>228</v>
      </c>
      <c r="G292" s="2">
        <v>1.391462768</v>
      </c>
      <c r="H292" s="8">
        <f t="shared" si="20"/>
        <v>0.71866816920824717</v>
      </c>
      <c r="I292" s="7">
        <f t="shared" si="21"/>
        <v>-0.16284001852364616</v>
      </c>
      <c r="J292" s="2">
        <v>396103</v>
      </c>
      <c r="K292" t="s">
        <v>1285</v>
      </c>
    </row>
    <row r="293" spans="1:11" x14ac:dyDescent="0.25">
      <c r="A293" s="2" t="s">
        <v>809</v>
      </c>
      <c r="B293" s="2" t="s">
        <v>131</v>
      </c>
      <c r="C293" s="8">
        <v>1.2212257476046047</v>
      </c>
      <c r="D293" s="6">
        <f t="shared" si="19"/>
        <v>0.81884942400000005</v>
      </c>
      <c r="E293" t="b">
        <f t="shared" si="18"/>
        <v>0</v>
      </c>
      <c r="F293" s="2" t="s">
        <v>131</v>
      </c>
      <c r="G293" s="2">
        <v>1.263997407</v>
      </c>
      <c r="H293" s="8">
        <f t="shared" si="20"/>
        <v>0.79114086347172385</v>
      </c>
      <c r="I293" s="7" t="str">
        <f t="shared" si="21"/>
        <v/>
      </c>
      <c r="J293" s="2"/>
      <c r="K293" t="s">
        <v>1286</v>
      </c>
    </row>
    <row r="294" spans="1:11" x14ac:dyDescent="0.25">
      <c r="A294" s="2" t="s">
        <v>810</v>
      </c>
      <c r="B294" s="2" t="s">
        <v>287</v>
      </c>
      <c r="C294" s="8">
        <v>1.2659781780227148</v>
      </c>
      <c r="D294" s="6">
        <f t="shared" si="19"/>
        <v>0.78990303099999992</v>
      </c>
      <c r="E294" t="b">
        <f t="shared" si="18"/>
        <v>0</v>
      </c>
      <c r="F294" s="2" t="s">
        <v>287</v>
      </c>
      <c r="G294" s="2">
        <v>1.4793236489999999</v>
      </c>
      <c r="H294" s="8">
        <f t="shared" si="20"/>
        <v>0.67598459652557075</v>
      </c>
      <c r="I294" s="7" t="str">
        <f t="shared" si="21"/>
        <v/>
      </c>
      <c r="J294" s="2"/>
      <c r="K294" t="s">
        <v>1287</v>
      </c>
    </row>
    <row r="295" spans="1:11" x14ac:dyDescent="0.25">
      <c r="A295" s="2" t="s">
        <v>811</v>
      </c>
      <c r="B295" s="2" t="s">
        <v>503</v>
      </c>
      <c r="C295" s="8">
        <v>0.46141520972737826</v>
      </c>
      <c r="D295" s="6">
        <f t="shared" si="19"/>
        <v>2.16724542</v>
      </c>
      <c r="E295" t="str">
        <f t="shared" si="18"/>
        <v>DOWN</v>
      </c>
      <c r="F295" s="2" t="s">
        <v>503</v>
      </c>
      <c r="G295" s="2">
        <v>2.3589254589999999</v>
      </c>
      <c r="H295" s="8">
        <f t="shared" si="20"/>
        <v>0.42392183109674092</v>
      </c>
      <c r="I295" s="7">
        <f t="shared" si="21"/>
        <v>-3.7493378630637342E-2</v>
      </c>
      <c r="J295" s="2">
        <v>775974</v>
      </c>
      <c r="K295" t="s">
        <v>1288</v>
      </c>
    </row>
    <row r="296" spans="1:11" x14ac:dyDescent="0.25">
      <c r="A296" s="2" t="s">
        <v>812</v>
      </c>
      <c r="B296" s="2" t="s">
        <v>66</v>
      </c>
      <c r="C296" s="8">
        <v>0.82276295821936885</v>
      </c>
      <c r="D296" s="6">
        <f t="shared" si="19"/>
        <v>1.2154168949999999</v>
      </c>
      <c r="E296" t="b">
        <f t="shared" si="18"/>
        <v>0</v>
      </c>
      <c r="F296" s="2" t="s">
        <v>66</v>
      </c>
      <c r="G296" s="2">
        <v>0.72248827100000002</v>
      </c>
      <c r="H296" s="8">
        <f t="shared" si="20"/>
        <v>1.3841055144270986</v>
      </c>
      <c r="I296" s="7" t="str">
        <f t="shared" si="21"/>
        <v/>
      </c>
      <c r="J296" s="2">
        <v>426151</v>
      </c>
      <c r="K296" t="s">
        <v>1289</v>
      </c>
    </row>
    <row r="297" spans="1:11" x14ac:dyDescent="0.25">
      <c r="A297" s="2" t="s">
        <v>813</v>
      </c>
      <c r="B297" s="2" t="s">
        <v>57</v>
      </c>
      <c r="C297" s="8">
        <v>0.88843006096076582</v>
      </c>
      <c r="D297" s="6">
        <f t="shared" si="19"/>
        <v>1.1255810040000001</v>
      </c>
      <c r="E297" t="b">
        <f t="shared" si="18"/>
        <v>0</v>
      </c>
      <c r="F297" s="2" t="s">
        <v>57</v>
      </c>
      <c r="G297" s="2">
        <v>0.68884386200000003</v>
      </c>
      <c r="H297" s="8">
        <f t="shared" si="20"/>
        <v>1.4517077891883718</v>
      </c>
      <c r="I297" s="7" t="str">
        <f t="shared" si="21"/>
        <v/>
      </c>
      <c r="J297" s="2">
        <v>395168</v>
      </c>
      <c r="K297" t="s">
        <v>1290</v>
      </c>
    </row>
    <row r="298" spans="1:11" x14ac:dyDescent="0.25">
      <c r="B298" s="2" t="s">
        <v>440</v>
      </c>
      <c r="C298" s="8">
        <v>1.2212276178134465</v>
      </c>
      <c r="D298" s="6">
        <f t="shared" si="19"/>
        <v>0.81884816999999999</v>
      </c>
      <c r="E298" t="b">
        <f t="shared" si="18"/>
        <v>0</v>
      </c>
      <c r="F298" s="2" t="s">
        <v>440</v>
      </c>
      <c r="G298" s="2">
        <v>1.8052236669999999</v>
      </c>
      <c r="H298" s="8">
        <f t="shared" si="20"/>
        <v>0.55394797790450201</v>
      </c>
      <c r="I298" s="7" t="str">
        <f t="shared" si="21"/>
        <v/>
      </c>
      <c r="J298" s="2">
        <v>426234</v>
      </c>
    </row>
    <row r="299" spans="1:11" x14ac:dyDescent="0.25">
      <c r="A299" s="2" t="s">
        <v>814</v>
      </c>
      <c r="B299" s="2" t="s">
        <v>454</v>
      </c>
      <c r="C299" s="8">
        <v>0.8350142797044493</v>
      </c>
      <c r="D299" s="6">
        <f t="shared" si="19"/>
        <v>1.1975843100000001</v>
      </c>
      <c r="E299" t="str">
        <f t="shared" si="18"/>
        <v>DOWN</v>
      </c>
      <c r="F299" s="2" t="s">
        <v>454</v>
      </c>
      <c r="G299" s="2">
        <v>1.8397044789999999</v>
      </c>
      <c r="H299" s="8">
        <f t="shared" si="20"/>
        <v>0.54356556252097921</v>
      </c>
      <c r="I299" s="7">
        <f t="shared" si="21"/>
        <v>-0.2914487171834701</v>
      </c>
      <c r="J299" s="2">
        <v>426258</v>
      </c>
      <c r="K299" t="s">
        <v>1291</v>
      </c>
    </row>
    <row r="300" spans="1:11" x14ac:dyDescent="0.25">
      <c r="B300" s="2" t="s">
        <v>110</v>
      </c>
      <c r="C300" s="8">
        <v>1.3935970151091823</v>
      </c>
      <c r="D300" s="6">
        <f t="shared" si="19"/>
        <v>0.71756755299999997</v>
      </c>
      <c r="E300" t="b">
        <f t="shared" si="18"/>
        <v>0</v>
      </c>
      <c r="F300" s="2" t="s">
        <v>110</v>
      </c>
      <c r="G300" s="2">
        <v>1.229310372</v>
      </c>
      <c r="H300" s="8">
        <f t="shared" si="20"/>
        <v>0.81346421764348376</v>
      </c>
      <c r="I300" s="7" t="str">
        <f t="shared" si="21"/>
        <v/>
      </c>
      <c r="J300" s="2">
        <v>407092</v>
      </c>
      <c r="K300" t="s">
        <v>1292</v>
      </c>
    </row>
    <row r="301" spans="1:11" x14ac:dyDescent="0.25">
      <c r="A301" s="2" t="s">
        <v>815</v>
      </c>
      <c r="B301" s="2" t="s">
        <v>264</v>
      </c>
      <c r="C301" s="8">
        <v>1.1482842030272342</v>
      </c>
      <c r="D301" s="6">
        <f t="shared" si="19"/>
        <v>0.87086454499999999</v>
      </c>
      <c r="E301" t="b">
        <f t="shared" si="18"/>
        <v>0</v>
      </c>
      <c r="F301" s="2" t="s">
        <v>264</v>
      </c>
      <c r="G301" s="2">
        <v>1.4597271650000001</v>
      </c>
      <c r="H301" s="8">
        <f t="shared" si="20"/>
        <v>0.68505952617522192</v>
      </c>
      <c r="I301" s="7" t="str">
        <f t="shared" si="21"/>
        <v/>
      </c>
      <c r="J301" s="2">
        <v>426276</v>
      </c>
      <c r="K301" t="s">
        <v>1293</v>
      </c>
    </row>
    <row r="302" spans="1:11" x14ac:dyDescent="0.25">
      <c r="A302" s="2" t="s">
        <v>816</v>
      </c>
      <c r="B302" s="2" t="s">
        <v>7</v>
      </c>
      <c r="C302" s="8">
        <v>0.57313344725877491</v>
      </c>
      <c r="D302" s="6">
        <f t="shared" si="19"/>
        <v>1.744794349</v>
      </c>
      <c r="E302" t="b">
        <f t="shared" si="18"/>
        <v>0</v>
      </c>
      <c r="F302" s="2" t="s">
        <v>7</v>
      </c>
      <c r="G302" s="2">
        <v>0.482111819</v>
      </c>
      <c r="H302" s="8">
        <f t="shared" si="20"/>
        <v>2.0742076020335025</v>
      </c>
      <c r="I302" s="7" t="str">
        <f t="shared" si="21"/>
        <v/>
      </c>
      <c r="J302" s="2">
        <v>421677</v>
      </c>
      <c r="K302" t="s">
        <v>1294</v>
      </c>
    </row>
    <row r="303" spans="1:11" x14ac:dyDescent="0.25">
      <c r="A303" s="2" t="s">
        <v>817</v>
      </c>
      <c r="B303" s="2" t="s">
        <v>422</v>
      </c>
      <c r="C303" s="8">
        <v>0.8617575968966984</v>
      </c>
      <c r="D303" s="6">
        <f t="shared" si="19"/>
        <v>1.1604191290000001</v>
      </c>
      <c r="E303" t="str">
        <f t="shared" si="18"/>
        <v>DOWN</v>
      </c>
      <c r="F303" s="2" t="s">
        <v>422</v>
      </c>
      <c r="G303" s="2">
        <v>1.7246077099999999</v>
      </c>
      <c r="H303" s="8">
        <f t="shared" si="20"/>
        <v>0.57984200940398212</v>
      </c>
      <c r="I303" s="7">
        <f t="shared" si="21"/>
        <v>-0.28191558749271628</v>
      </c>
      <c r="J303" s="2">
        <v>426289</v>
      </c>
      <c r="K303" t="s">
        <v>1295</v>
      </c>
    </row>
    <row r="304" spans="1:11" x14ac:dyDescent="0.25">
      <c r="A304" s="2" t="s">
        <v>818</v>
      </c>
      <c r="B304" s="2" t="s">
        <v>46</v>
      </c>
      <c r="C304" s="8">
        <v>1.4663512134628167</v>
      </c>
      <c r="D304" s="6">
        <f t="shared" si="19"/>
        <v>0.68196486000000001</v>
      </c>
      <c r="E304" t="str">
        <f t="shared" si="18"/>
        <v>UP</v>
      </c>
      <c r="F304" s="2" t="s">
        <v>46</v>
      </c>
      <c r="G304" s="2">
        <v>0.65544285599999996</v>
      </c>
      <c r="H304" s="8">
        <f t="shared" si="20"/>
        <v>1.5256860164786052</v>
      </c>
      <c r="I304" s="7">
        <f t="shared" si="21"/>
        <v>5.9334803015788529E-2</v>
      </c>
      <c r="J304" s="2">
        <v>378783</v>
      </c>
      <c r="K304" t="s">
        <v>1296</v>
      </c>
    </row>
    <row r="305" spans="1:11" x14ac:dyDescent="0.25">
      <c r="A305" s="2" t="s">
        <v>819</v>
      </c>
      <c r="B305" s="2" t="s">
        <v>403</v>
      </c>
      <c r="C305" s="8">
        <v>1.0716539659007489</v>
      </c>
      <c r="D305" s="6">
        <f t="shared" si="19"/>
        <v>0.93313703099999989</v>
      </c>
      <c r="E305" t="b">
        <f t="shared" si="18"/>
        <v>0</v>
      </c>
      <c r="F305" s="2" t="s">
        <v>403</v>
      </c>
      <c r="G305" s="2">
        <v>1.6866765020000001</v>
      </c>
      <c r="H305" s="8">
        <f t="shared" si="20"/>
        <v>0.59288191826603154</v>
      </c>
      <c r="I305" s="7" t="str">
        <f t="shared" si="21"/>
        <v/>
      </c>
      <c r="J305" s="2">
        <v>421698</v>
      </c>
      <c r="K305" t="s">
        <v>1297</v>
      </c>
    </row>
    <row r="306" spans="1:11" x14ac:dyDescent="0.25">
      <c r="A306" s="2" t="s">
        <v>820</v>
      </c>
      <c r="B306" s="2" t="s">
        <v>161</v>
      </c>
      <c r="C306" s="8">
        <v>0.7947781170244016</v>
      </c>
      <c r="D306" s="6">
        <f t="shared" si="19"/>
        <v>1.2582127999999999</v>
      </c>
      <c r="E306" t="str">
        <f t="shared" si="18"/>
        <v>DOWN</v>
      </c>
      <c r="F306" s="2" t="s">
        <v>161</v>
      </c>
      <c r="G306" s="2">
        <v>1.2954333099999999</v>
      </c>
      <c r="H306" s="8">
        <f t="shared" si="20"/>
        <v>0.77194247845919606</v>
      </c>
      <c r="I306" s="7">
        <f t="shared" si="21"/>
        <v>-2.283563856520554E-2</v>
      </c>
      <c r="J306" s="2">
        <v>426361</v>
      </c>
      <c r="K306" t="s">
        <v>1298</v>
      </c>
    </row>
    <row r="307" spans="1:11" x14ac:dyDescent="0.25">
      <c r="A307" s="2" t="s">
        <v>821</v>
      </c>
      <c r="B307" s="2" t="s">
        <v>389</v>
      </c>
      <c r="C307" s="8">
        <v>1.1962356163807075</v>
      </c>
      <c r="D307" s="6">
        <f t="shared" si="19"/>
        <v>0.83595571499999999</v>
      </c>
      <c r="E307" t="b">
        <f t="shared" si="18"/>
        <v>0</v>
      </c>
      <c r="F307" s="2" t="s">
        <v>389</v>
      </c>
      <c r="G307" s="2">
        <v>1.6580465390000001</v>
      </c>
      <c r="H307" s="8">
        <f t="shared" si="20"/>
        <v>0.60311937963039286</v>
      </c>
      <c r="I307" s="7" t="str">
        <f t="shared" si="21"/>
        <v/>
      </c>
      <c r="J307" s="2">
        <v>769735</v>
      </c>
      <c r="K307" t="s">
        <v>1299</v>
      </c>
    </row>
    <row r="308" spans="1:11" x14ac:dyDescent="0.25">
      <c r="A308" s="2" t="s">
        <v>822</v>
      </c>
      <c r="B308" s="2" t="s">
        <v>191</v>
      </c>
      <c r="C308" s="8">
        <v>1.2882449225056654</v>
      </c>
      <c r="D308" s="6">
        <f t="shared" si="19"/>
        <v>0.77624990599999999</v>
      </c>
      <c r="E308" t="b">
        <f t="shared" si="18"/>
        <v>0</v>
      </c>
      <c r="F308" s="2" t="s">
        <v>191</v>
      </c>
      <c r="G308" s="2">
        <v>1.3361429869999999</v>
      </c>
      <c r="H308" s="8">
        <f t="shared" si="20"/>
        <v>0.74842289315552124</v>
      </c>
      <c r="I308" s="7" t="str">
        <f t="shared" si="21"/>
        <v/>
      </c>
      <c r="J308" s="2">
        <v>427934</v>
      </c>
      <c r="K308" t="s">
        <v>1300</v>
      </c>
    </row>
    <row r="309" spans="1:11" x14ac:dyDescent="0.25">
      <c r="B309" s="2" t="s">
        <v>146</v>
      </c>
      <c r="C309" s="8">
        <v>1.1918908059440718</v>
      </c>
      <c r="D309" s="6">
        <f t="shared" si="19"/>
        <v>0.83900303200000015</v>
      </c>
      <c r="E309" t="b">
        <f t="shared" si="18"/>
        <v>0</v>
      </c>
      <c r="F309" s="2" t="s">
        <v>146</v>
      </c>
      <c r="G309" s="2">
        <v>1.277702347</v>
      </c>
      <c r="H309" s="8">
        <f t="shared" si="20"/>
        <v>0.7826548979486222</v>
      </c>
      <c r="I309" s="7" t="str">
        <f t="shared" si="21"/>
        <v/>
      </c>
      <c r="J309" s="2">
        <v>425455</v>
      </c>
      <c r="K309" t="s">
        <v>1301</v>
      </c>
    </row>
    <row r="310" spans="1:11" x14ac:dyDescent="0.25">
      <c r="A310" s="2" t="s">
        <v>823</v>
      </c>
      <c r="B310" s="2" t="s">
        <v>176</v>
      </c>
      <c r="C310" s="8">
        <v>0.77257773226536097</v>
      </c>
      <c r="D310" s="6">
        <f t="shared" si="19"/>
        <v>1.294368137</v>
      </c>
      <c r="E310" t="str">
        <f t="shared" si="18"/>
        <v>DOWN</v>
      </c>
      <c r="F310" s="2" t="s">
        <v>176</v>
      </c>
      <c r="G310" s="2">
        <v>1.3153064919999999</v>
      </c>
      <c r="H310" s="8">
        <f t="shared" si="20"/>
        <v>0.76027907265890693</v>
      </c>
      <c r="I310" s="7">
        <f t="shared" si="21"/>
        <v>-1.2298659606454043E-2</v>
      </c>
      <c r="J310" s="2">
        <v>769000</v>
      </c>
      <c r="K310" t="s">
        <v>1302</v>
      </c>
    </row>
    <row r="311" spans="1:11" x14ac:dyDescent="0.25">
      <c r="A311" s="2" t="s">
        <v>824</v>
      </c>
      <c r="B311" s="2" t="s">
        <v>104</v>
      </c>
      <c r="C311" s="8">
        <v>1.1482510633818177</v>
      </c>
      <c r="D311" s="6">
        <f t="shared" si="19"/>
        <v>0.87088967900000014</v>
      </c>
      <c r="E311" t="str">
        <f t="shared" si="18"/>
        <v>UP</v>
      </c>
      <c r="F311" s="2" t="s">
        <v>104</v>
      </c>
      <c r="G311" s="2">
        <v>0.83210457599999998</v>
      </c>
      <c r="H311" s="8">
        <f t="shared" si="20"/>
        <v>1.2017720234241327</v>
      </c>
      <c r="I311" s="7">
        <f t="shared" si="21"/>
        <v>5.3520960042314991E-2</v>
      </c>
      <c r="J311" s="2">
        <v>373979</v>
      </c>
      <c r="K311" t="s">
        <v>1303</v>
      </c>
    </row>
    <row r="312" spans="1:11" x14ac:dyDescent="0.25">
      <c r="A312" s="2" t="s">
        <v>825</v>
      </c>
      <c r="B312" s="2" t="s">
        <v>204</v>
      </c>
      <c r="C312" s="8">
        <v>0.92923752713784769</v>
      </c>
      <c r="D312" s="6">
        <f t="shared" si="19"/>
        <v>1.076151114</v>
      </c>
      <c r="E312" t="str">
        <f t="shared" si="18"/>
        <v>DOWN</v>
      </c>
      <c r="F312" s="2" t="s">
        <v>204</v>
      </c>
      <c r="G312" s="2">
        <v>1.3573555589999999</v>
      </c>
      <c r="H312" s="8">
        <f t="shared" si="20"/>
        <v>0.73672663980300546</v>
      </c>
      <c r="I312" s="7">
        <f t="shared" si="21"/>
        <v>-0.19251088733484223</v>
      </c>
      <c r="J312" s="2">
        <v>426493</v>
      </c>
      <c r="K312" t="s">
        <v>1304</v>
      </c>
    </row>
    <row r="313" spans="1:11" x14ac:dyDescent="0.25">
      <c r="A313" s="2" t="s">
        <v>826</v>
      </c>
      <c r="B313" s="2" t="s">
        <v>145</v>
      </c>
      <c r="C313" s="8">
        <v>0.85776419383133895</v>
      </c>
      <c r="D313" s="6">
        <f t="shared" si="19"/>
        <v>1.1658215709999999</v>
      </c>
      <c r="E313" t="str">
        <f t="shared" si="18"/>
        <v>DOWN</v>
      </c>
      <c r="F313" s="2" t="s">
        <v>145</v>
      </c>
      <c r="G313" s="2">
        <v>1.277153166</v>
      </c>
      <c r="H313" s="8">
        <f t="shared" si="20"/>
        <v>0.78299144270374854</v>
      </c>
      <c r="I313" s="7">
        <f t="shared" si="21"/>
        <v>-7.4772751127590409E-2</v>
      </c>
      <c r="J313" s="2">
        <v>426311</v>
      </c>
      <c r="K313" t="s">
        <v>1305</v>
      </c>
    </row>
    <row r="314" spans="1:11" x14ac:dyDescent="0.25">
      <c r="A314" s="2" t="s">
        <v>827</v>
      </c>
      <c r="B314" s="2" t="s">
        <v>173</v>
      </c>
      <c r="C314" s="8">
        <v>0.85280764941717468</v>
      </c>
      <c r="D314" s="6">
        <f t="shared" si="19"/>
        <v>1.1725973620000001</v>
      </c>
      <c r="E314" t="str">
        <f t="shared" si="18"/>
        <v>DOWN</v>
      </c>
      <c r="F314" s="2" t="s">
        <v>173</v>
      </c>
      <c r="G314" s="2">
        <v>1.3146279270000001</v>
      </c>
      <c r="H314" s="8">
        <f t="shared" si="20"/>
        <v>0.76067150215043311</v>
      </c>
      <c r="I314" s="7">
        <f t="shared" si="21"/>
        <v>-9.2136147266741575E-2</v>
      </c>
      <c r="J314" s="2">
        <v>396268</v>
      </c>
      <c r="K314" t="s">
        <v>1306</v>
      </c>
    </row>
    <row r="315" spans="1:11" x14ac:dyDescent="0.25">
      <c r="A315" s="2" t="s">
        <v>828</v>
      </c>
      <c r="B315" s="2" t="s">
        <v>318</v>
      </c>
      <c r="C315" s="8">
        <v>0.97411250146653861</v>
      </c>
      <c r="D315" s="6">
        <f t="shared" si="19"/>
        <v>1.0265754709999999</v>
      </c>
      <c r="E315" t="str">
        <f t="shared" si="18"/>
        <v>DOWN</v>
      </c>
      <c r="F315" s="2" t="s">
        <v>318</v>
      </c>
      <c r="G315" s="2">
        <v>1.5196533299999999</v>
      </c>
      <c r="H315" s="8">
        <f t="shared" si="20"/>
        <v>0.65804481868242937</v>
      </c>
      <c r="I315" s="7">
        <f t="shared" si="21"/>
        <v>-0.31606768278410924</v>
      </c>
      <c r="J315" s="2">
        <v>374193</v>
      </c>
      <c r="K315" t="s">
        <v>1307</v>
      </c>
    </row>
    <row r="316" spans="1:11" x14ac:dyDescent="0.25">
      <c r="A316" s="2" t="s">
        <v>829</v>
      </c>
      <c r="B316" s="2" t="s">
        <v>365</v>
      </c>
      <c r="C316" s="8">
        <v>0.88839063204160618</v>
      </c>
      <c r="D316" s="6">
        <f t="shared" si="19"/>
        <v>1.1256309600000001</v>
      </c>
      <c r="E316" t="str">
        <f t="shared" si="18"/>
        <v>DOWN</v>
      </c>
      <c r="F316" s="2" t="s">
        <v>365</v>
      </c>
      <c r="G316" s="2">
        <v>1.6202019830000001</v>
      </c>
      <c r="H316" s="8">
        <f t="shared" si="20"/>
        <v>0.61720699671554469</v>
      </c>
      <c r="I316" s="7">
        <f t="shared" si="21"/>
        <v>-0.27118363532606149</v>
      </c>
      <c r="J316" s="2">
        <v>426574</v>
      </c>
      <c r="K316" t="s">
        <v>1308</v>
      </c>
    </row>
    <row r="317" spans="1:11" x14ac:dyDescent="0.25">
      <c r="A317" s="2" t="s">
        <v>830</v>
      </c>
      <c r="B317" s="2" t="s">
        <v>128</v>
      </c>
      <c r="C317" s="8">
        <v>0.92571109066741941</v>
      </c>
      <c r="D317" s="6">
        <f t="shared" si="19"/>
        <v>1.080250642</v>
      </c>
      <c r="E317" t="str">
        <f t="shared" si="18"/>
        <v>DOWN</v>
      </c>
      <c r="F317" s="2" t="s">
        <v>128</v>
      </c>
      <c r="G317" s="2">
        <v>1.259513916</v>
      </c>
      <c r="H317" s="8">
        <f t="shared" si="20"/>
        <v>0.79395708717203251</v>
      </c>
      <c r="I317" s="7">
        <f t="shared" si="21"/>
        <v>-0.13175400349538691</v>
      </c>
      <c r="J317" s="2">
        <v>418290</v>
      </c>
      <c r="K317" t="s">
        <v>1309</v>
      </c>
    </row>
    <row r="318" spans="1:11" x14ac:dyDescent="0.25">
      <c r="A318" s="2" t="s">
        <v>831</v>
      </c>
      <c r="B318" s="2" t="s">
        <v>207</v>
      </c>
      <c r="C318" s="8">
        <v>0.87365480999116985</v>
      </c>
      <c r="D318" s="6">
        <f t="shared" si="19"/>
        <v>1.144616831</v>
      </c>
      <c r="E318" t="str">
        <f t="shared" si="18"/>
        <v>DOWN</v>
      </c>
      <c r="F318" s="2" t="s">
        <v>207</v>
      </c>
      <c r="G318" s="2">
        <v>1.3597301690000001</v>
      </c>
      <c r="H318" s="8">
        <f t="shared" si="20"/>
        <v>0.73544003273490643</v>
      </c>
      <c r="I318" s="7">
        <f t="shared" si="21"/>
        <v>-0.13821477725626341</v>
      </c>
      <c r="J318" s="2">
        <v>771124</v>
      </c>
      <c r="K318" t="s">
        <v>1310</v>
      </c>
    </row>
    <row r="319" spans="1:11" x14ac:dyDescent="0.25">
      <c r="A319" s="2" t="s">
        <v>832</v>
      </c>
      <c r="B319" s="2" t="s">
        <v>65</v>
      </c>
      <c r="C319" s="8">
        <v>0.87824565848787695</v>
      </c>
      <c r="D319" s="6">
        <f t="shared" si="19"/>
        <v>1.138633582</v>
      </c>
      <c r="E319" t="b">
        <f t="shared" si="18"/>
        <v>0</v>
      </c>
      <c r="F319" s="2" t="s">
        <v>65</v>
      </c>
      <c r="G319" s="2">
        <v>0.71841480000000002</v>
      </c>
      <c r="H319" s="8">
        <f t="shared" si="20"/>
        <v>1.3919535065257564</v>
      </c>
      <c r="I319" s="7" t="str">
        <f t="shared" si="21"/>
        <v/>
      </c>
      <c r="J319" s="2">
        <v>429166</v>
      </c>
      <c r="K319" t="s">
        <v>1311</v>
      </c>
    </row>
    <row r="320" spans="1:11" x14ac:dyDescent="0.25">
      <c r="A320" s="2" t="s">
        <v>833</v>
      </c>
      <c r="B320" s="2" t="s">
        <v>279</v>
      </c>
      <c r="C320" s="8">
        <v>1.4090132001555851</v>
      </c>
      <c r="D320" s="6">
        <f t="shared" si="19"/>
        <v>0.70971655899999997</v>
      </c>
      <c r="E320" t="b">
        <f t="shared" si="18"/>
        <v>0</v>
      </c>
      <c r="F320" s="2" t="s">
        <v>279</v>
      </c>
      <c r="G320" s="2">
        <v>1.472648419</v>
      </c>
      <c r="H320" s="8">
        <f t="shared" si="20"/>
        <v>0.67904870374902426</v>
      </c>
      <c r="I320" s="7" t="str">
        <f t="shared" si="21"/>
        <v/>
      </c>
      <c r="J320" s="2">
        <v>770222</v>
      </c>
      <c r="K320" t="s">
        <v>1312</v>
      </c>
    </row>
    <row r="321" spans="1:11" x14ac:dyDescent="0.25">
      <c r="A321" s="2" t="s">
        <v>834</v>
      </c>
      <c r="B321" s="2" t="s">
        <v>55</v>
      </c>
      <c r="C321" s="8">
        <v>0.80768837008724381</v>
      </c>
      <c r="D321" s="6">
        <f t="shared" si="19"/>
        <v>1.2381012739999999</v>
      </c>
      <c r="E321" t="b">
        <f t="shared" si="18"/>
        <v>0</v>
      </c>
      <c r="F321" s="2" t="s">
        <v>55</v>
      </c>
      <c r="G321" s="2">
        <v>0.68220090300000003</v>
      </c>
      <c r="H321" s="8">
        <f t="shared" si="20"/>
        <v>1.4658438527455306</v>
      </c>
      <c r="I321" s="7" t="str">
        <f t="shared" si="21"/>
        <v/>
      </c>
      <c r="J321" s="2">
        <v>418308</v>
      </c>
      <c r="K321" t="s">
        <v>1313</v>
      </c>
    </row>
    <row r="322" spans="1:11" x14ac:dyDescent="0.25">
      <c r="A322" s="2" t="s">
        <v>835</v>
      </c>
      <c r="B322" s="2" t="s">
        <v>19</v>
      </c>
      <c r="C322" s="8">
        <v>1.601395094410536</v>
      </c>
      <c r="D322" s="6">
        <f t="shared" si="19"/>
        <v>0.62445551600000004</v>
      </c>
      <c r="E322" t="str">
        <f t="shared" ref="E322:E385" si="22">IF(C322&gt;=1,IF(H322&gt;=1,"UP"),IF(C322&lt;=1,IF(H322&lt;=1,"DOWN")))</f>
        <v>UP</v>
      </c>
      <c r="F322" s="2" t="s">
        <v>19</v>
      </c>
      <c r="G322" s="2">
        <v>0.55646080899999995</v>
      </c>
      <c r="H322" s="8">
        <f t="shared" si="20"/>
        <v>1.7970717502946378</v>
      </c>
      <c r="I322" s="7">
        <f t="shared" si="21"/>
        <v>0.19567665588410188</v>
      </c>
      <c r="J322" s="2">
        <v>427175</v>
      </c>
      <c r="K322" t="s">
        <v>1314</v>
      </c>
    </row>
    <row r="323" spans="1:11" x14ac:dyDescent="0.25">
      <c r="A323" s="2" t="s">
        <v>836</v>
      </c>
      <c r="B323" s="2" t="s">
        <v>43</v>
      </c>
      <c r="C323" s="8">
        <v>0.72235098750598981</v>
      </c>
      <c r="D323" s="6">
        <f t="shared" ref="D323:D386" si="23">1/C323</f>
        <v>1.3843685649999999</v>
      </c>
      <c r="E323" t="b">
        <f t="shared" si="22"/>
        <v>0</v>
      </c>
      <c r="F323" s="2" t="s">
        <v>43</v>
      </c>
      <c r="G323" s="2">
        <v>0.64520234799999998</v>
      </c>
      <c r="H323" s="8">
        <f t="shared" si="20"/>
        <v>1.549901365207059</v>
      </c>
      <c r="I323" s="7" t="str">
        <f t="shared" si="21"/>
        <v/>
      </c>
      <c r="J323" s="2">
        <v>395821</v>
      </c>
      <c r="K323" t="s">
        <v>1315</v>
      </c>
    </row>
    <row r="324" spans="1:11" x14ac:dyDescent="0.25">
      <c r="A324" s="2" t="s">
        <v>837</v>
      </c>
      <c r="B324" s="2" t="s">
        <v>84</v>
      </c>
      <c r="C324" s="8">
        <v>0.8540357907525713</v>
      </c>
      <c r="D324" s="6">
        <f t="shared" si="23"/>
        <v>1.170911115</v>
      </c>
      <c r="E324" t="b">
        <f t="shared" si="22"/>
        <v>0</v>
      </c>
      <c r="F324" s="2" t="s">
        <v>84</v>
      </c>
      <c r="G324" s="2">
        <v>0.76617119499999997</v>
      </c>
      <c r="H324" s="8">
        <f t="shared" si="20"/>
        <v>1.3051913286820971</v>
      </c>
      <c r="I324" s="7" t="str">
        <f t="shared" si="21"/>
        <v/>
      </c>
      <c r="J324" s="2">
        <v>418319</v>
      </c>
      <c r="K324" t="s">
        <v>1316</v>
      </c>
    </row>
    <row r="325" spans="1:11" x14ac:dyDescent="0.25">
      <c r="A325" s="2" t="s">
        <v>838</v>
      </c>
      <c r="B325" s="2" t="s">
        <v>377</v>
      </c>
      <c r="C325" s="8">
        <v>0.83486834592876102</v>
      </c>
      <c r="D325" s="6">
        <f t="shared" si="23"/>
        <v>1.197793646</v>
      </c>
      <c r="E325" t="str">
        <f t="shared" si="22"/>
        <v>DOWN</v>
      </c>
      <c r="F325" s="2" t="s">
        <v>377</v>
      </c>
      <c r="G325" s="2">
        <v>1.6363971900000001</v>
      </c>
      <c r="H325" s="8">
        <f t="shared" ref="H325:H388" si="24">1/G325</f>
        <v>0.61109858053471722</v>
      </c>
      <c r="I325" s="7">
        <f t="shared" si="21"/>
        <v>-0.22376976539404381</v>
      </c>
      <c r="J325" s="2">
        <v>427186</v>
      </c>
      <c r="K325" t="s">
        <v>1317</v>
      </c>
    </row>
    <row r="326" spans="1:11" x14ac:dyDescent="0.25">
      <c r="A326" s="2" t="s">
        <v>839</v>
      </c>
      <c r="B326" s="2" t="s">
        <v>134</v>
      </c>
      <c r="C326" s="8">
        <v>0.86075467401128425</v>
      </c>
      <c r="D326" s="6">
        <f t="shared" si="23"/>
        <v>1.161771211</v>
      </c>
      <c r="E326" t="str">
        <f t="shared" si="22"/>
        <v>DOWN</v>
      </c>
      <c r="F326" s="2" t="s">
        <v>134</v>
      </c>
      <c r="G326" s="2">
        <v>1.267788769</v>
      </c>
      <c r="H326" s="8">
        <f t="shared" si="24"/>
        <v>0.78877493195398385</v>
      </c>
      <c r="I326" s="7">
        <f t="shared" si="21"/>
        <v>-7.19797420573004E-2</v>
      </c>
      <c r="J326" s="2">
        <v>421719</v>
      </c>
      <c r="K326" t="s">
        <v>1318</v>
      </c>
    </row>
    <row r="327" spans="1:11" x14ac:dyDescent="0.25">
      <c r="A327" s="2" t="s">
        <v>840</v>
      </c>
      <c r="B327" s="2" t="s">
        <v>526</v>
      </c>
      <c r="C327" s="8">
        <v>1.5083001576680455</v>
      </c>
      <c r="D327" s="6">
        <f t="shared" si="23"/>
        <v>0.66299800799999997</v>
      </c>
      <c r="E327" t="e">
        <f t="shared" si="22"/>
        <v>#DIV/0!</v>
      </c>
      <c r="H327" s="8" t="e">
        <f t="shared" si="24"/>
        <v>#DIV/0!</v>
      </c>
      <c r="I327" s="7" t="e">
        <f t="shared" si="21"/>
        <v>#DIV/0!</v>
      </c>
      <c r="J327" s="2">
        <v>776223</v>
      </c>
      <c r="K327" t="s">
        <v>1319</v>
      </c>
    </row>
    <row r="328" spans="1:11" x14ac:dyDescent="0.25">
      <c r="A328" s="2" t="s">
        <v>841</v>
      </c>
      <c r="B328" s="2" t="s">
        <v>28</v>
      </c>
      <c r="C328" s="8">
        <v>0.78064383006595384</v>
      </c>
      <c r="D328" s="6">
        <f t="shared" si="23"/>
        <v>1.28099392</v>
      </c>
      <c r="E328" t="b">
        <f t="shared" si="22"/>
        <v>0</v>
      </c>
      <c r="F328" s="2" t="s">
        <v>28</v>
      </c>
      <c r="G328" s="2">
        <v>0.60317301000000001</v>
      </c>
      <c r="H328" s="8">
        <f t="shared" si="24"/>
        <v>1.6578991158772174</v>
      </c>
      <c r="I328" s="7" t="str">
        <f t="shared" si="21"/>
        <v/>
      </c>
      <c r="J328" s="2">
        <v>395349</v>
      </c>
      <c r="K328" t="s">
        <v>1320</v>
      </c>
    </row>
    <row r="329" spans="1:11" x14ac:dyDescent="0.25">
      <c r="A329" s="2" t="s">
        <v>842</v>
      </c>
      <c r="B329" s="2" t="s">
        <v>323</v>
      </c>
      <c r="C329" s="8">
        <v>0.80412542719464875</v>
      </c>
      <c r="D329" s="6">
        <f t="shared" si="23"/>
        <v>1.2435870899999999</v>
      </c>
      <c r="E329" t="str">
        <f t="shared" si="22"/>
        <v>DOWN</v>
      </c>
      <c r="F329" s="2" t="s">
        <v>323</v>
      </c>
      <c r="G329" s="2">
        <v>1.5319671960000001</v>
      </c>
      <c r="H329" s="8">
        <f t="shared" si="24"/>
        <v>0.65275549150857926</v>
      </c>
      <c r="I329" s="7">
        <f t="shared" si="21"/>
        <v>-0.15136993568606949</v>
      </c>
      <c r="J329" s="2">
        <v>396390</v>
      </c>
      <c r="K329" t="s">
        <v>1321</v>
      </c>
    </row>
    <row r="330" spans="1:11" x14ac:dyDescent="0.25">
      <c r="A330" s="2" t="s">
        <v>843</v>
      </c>
      <c r="B330" s="2" t="s">
        <v>168</v>
      </c>
      <c r="C330" s="8">
        <v>0.86975398728408893</v>
      </c>
      <c r="D330" s="6">
        <f t="shared" si="23"/>
        <v>1.1497504059999999</v>
      </c>
      <c r="E330" t="str">
        <f t="shared" si="22"/>
        <v>DOWN</v>
      </c>
      <c r="F330" s="2" t="s">
        <v>168</v>
      </c>
      <c r="G330" s="2">
        <v>1.304394662</v>
      </c>
      <c r="H330" s="8">
        <f t="shared" si="24"/>
        <v>0.76663913854624466</v>
      </c>
      <c r="I330" s="7">
        <f t="shared" si="21"/>
        <v>-0.10311484873784427</v>
      </c>
      <c r="J330" s="2">
        <v>418335</v>
      </c>
      <c r="K330" t="s">
        <v>1322</v>
      </c>
    </row>
    <row r="331" spans="1:11" x14ac:dyDescent="0.25">
      <c r="A331" s="2" t="s">
        <v>844</v>
      </c>
      <c r="B331" s="2" t="s">
        <v>376</v>
      </c>
      <c r="C331" s="8">
        <v>0.67383911669130936</v>
      </c>
      <c r="D331" s="6">
        <f t="shared" si="23"/>
        <v>1.484033763</v>
      </c>
      <c r="E331" t="str">
        <f t="shared" si="22"/>
        <v>DOWN</v>
      </c>
      <c r="F331" s="2" t="s">
        <v>376</v>
      </c>
      <c r="G331" s="2">
        <v>1.631656424</v>
      </c>
      <c r="H331" s="8">
        <f t="shared" si="24"/>
        <v>0.61287412306354516</v>
      </c>
      <c r="I331" s="7">
        <f t="shared" si="21"/>
        <v>-6.0964993627764197E-2</v>
      </c>
      <c r="J331" s="2">
        <v>404229</v>
      </c>
      <c r="K331" t="s">
        <v>1323</v>
      </c>
    </row>
    <row r="332" spans="1:11" x14ac:dyDescent="0.25">
      <c r="A332" s="2" t="s">
        <v>845</v>
      </c>
      <c r="B332" s="2" t="s">
        <v>165</v>
      </c>
      <c r="C332" s="8">
        <v>1.2867035186360405</v>
      </c>
      <c r="D332" s="6">
        <f t="shared" si="23"/>
        <v>0.77717981300000005</v>
      </c>
      <c r="E332" t="b">
        <f t="shared" si="22"/>
        <v>0</v>
      </c>
      <c r="F332" s="2" t="s">
        <v>165</v>
      </c>
      <c r="G332" s="2">
        <v>1.300433323</v>
      </c>
      <c r="H332" s="8">
        <f t="shared" si="24"/>
        <v>0.7689744505262881</v>
      </c>
      <c r="I332" s="7" t="str">
        <f t="shared" si="21"/>
        <v/>
      </c>
      <c r="J332" s="2">
        <v>421754</v>
      </c>
      <c r="K332" t="s">
        <v>1324</v>
      </c>
    </row>
    <row r="333" spans="1:11" x14ac:dyDescent="0.25">
      <c r="A333" s="2" t="s">
        <v>846</v>
      </c>
      <c r="B333" s="2" t="s">
        <v>155</v>
      </c>
      <c r="C333" s="8">
        <v>1.2089238444758934</v>
      </c>
      <c r="D333" s="6">
        <f t="shared" si="23"/>
        <v>0.82718196399999999</v>
      </c>
      <c r="E333" t="b">
        <f t="shared" si="22"/>
        <v>0</v>
      </c>
      <c r="F333" s="2" t="s">
        <v>155</v>
      </c>
      <c r="G333" s="2">
        <v>1.287221518</v>
      </c>
      <c r="H333" s="8">
        <f t="shared" si="24"/>
        <v>0.77686706290750496</v>
      </c>
      <c r="I333" s="7" t="str">
        <f t="shared" si="21"/>
        <v/>
      </c>
      <c r="J333" s="2">
        <v>396148</v>
      </c>
      <c r="K333" t="s">
        <v>1325</v>
      </c>
    </row>
    <row r="334" spans="1:11" x14ac:dyDescent="0.25">
      <c r="A334" s="2" t="s">
        <v>847</v>
      </c>
      <c r="B334" s="2" t="s">
        <v>74</v>
      </c>
      <c r="C334" s="8">
        <v>1.2198046760194938</v>
      </c>
      <c r="D334" s="6">
        <f t="shared" si="23"/>
        <v>0.819803383</v>
      </c>
      <c r="E334" t="str">
        <f t="shared" si="22"/>
        <v>UP</v>
      </c>
      <c r="F334" s="2" t="s">
        <v>74</v>
      </c>
      <c r="G334" s="2">
        <v>0.74898385099999998</v>
      </c>
      <c r="H334" s="8">
        <f t="shared" si="24"/>
        <v>1.3351422713118017</v>
      </c>
      <c r="I334" s="7">
        <f t="shared" si="21"/>
        <v>0.11533759529230792</v>
      </c>
      <c r="J334" s="2">
        <v>427250</v>
      </c>
      <c r="K334" t="s">
        <v>1326</v>
      </c>
    </row>
    <row r="335" spans="1:11" x14ac:dyDescent="0.25">
      <c r="A335" s="2" t="s">
        <v>848</v>
      </c>
      <c r="B335" s="2" t="s">
        <v>97</v>
      </c>
      <c r="C335" s="8">
        <v>1.2745148664945423</v>
      </c>
      <c r="D335" s="6">
        <f t="shared" si="23"/>
        <v>0.78461226799999995</v>
      </c>
      <c r="E335" t="str">
        <f t="shared" si="22"/>
        <v>UP</v>
      </c>
      <c r="F335" s="2" t="s">
        <v>97</v>
      </c>
      <c r="G335" s="2">
        <v>0.806472835</v>
      </c>
      <c r="H335" s="8">
        <f t="shared" si="24"/>
        <v>1.2399673697626779</v>
      </c>
      <c r="I335" s="7">
        <f t="shared" si="21"/>
        <v>-3.4547496731864413E-2</v>
      </c>
      <c r="J335" s="2">
        <v>427256</v>
      </c>
      <c r="K335" t="s">
        <v>1327</v>
      </c>
    </row>
    <row r="336" spans="1:11" x14ac:dyDescent="0.25">
      <c r="A336" s="2" t="s">
        <v>849</v>
      </c>
      <c r="B336" s="2" t="s">
        <v>479</v>
      </c>
      <c r="C336" s="8">
        <v>1.1839301714953989</v>
      </c>
      <c r="D336" s="6">
        <f t="shared" si="23"/>
        <v>0.84464440900000015</v>
      </c>
      <c r="E336" t="b">
        <f t="shared" si="22"/>
        <v>0</v>
      </c>
      <c r="F336" s="2" t="s">
        <v>479</v>
      </c>
      <c r="G336" s="2">
        <v>1.964706396</v>
      </c>
      <c r="H336" s="8">
        <f t="shared" si="24"/>
        <v>0.50898190286137801</v>
      </c>
      <c r="I336" s="7" t="str">
        <f t="shared" si="21"/>
        <v/>
      </c>
      <c r="J336" s="2">
        <v>396448</v>
      </c>
      <c r="K336" t="s">
        <v>1328</v>
      </c>
    </row>
    <row r="337" spans="1:11" x14ac:dyDescent="0.25">
      <c r="A337" s="2" t="s">
        <v>850</v>
      </c>
      <c r="B337" s="2" t="s">
        <v>23</v>
      </c>
      <c r="C337" s="8">
        <v>0.85575059151748634</v>
      </c>
      <c r="D337" s="6">
        <f t="shared" si="23"/>
        <v>1.1685647779999999</v>
      </c>
      <c r="E337" t="b">
        <f t="shared" si="22"/>
        <v>0</v>
      </c>
      <c r="F337" s="2" t="s">
        <v>23</v>
      </c>
      <c r="G337" s="2">
        <v>0.56221714899999997</v>
      </c>
      <c r="H337" s="8">
        <f t="shared" si="24"/>
        <v>1.7786721763622333</v>
      </c>
      <c r="I337" s="7" t="str">
        <f t="shared" si="21"/>
        <v/>
      </c>
      <c r="J337" s="2">
        <v>395380</v>
      </c>
      <c r="K337" t="s">
        <v>1329</v>
      </c>
    </row>
    <row r="338" spans="1:11" x14ac:dyDescent="0.25">
      <c r="A338" s="2" t="s">
        <v>851</v>
      </c>
      <c r="B338" s="2" t="s">
        <v>9</v>
      </c>
      <c r="C338" s="8">
        <v>0.81524336699612865</v>
      </c>
      <c r="D338" s="6">
        <f t="shared" si="23"/>
        <v>1.2266275820000001</v>
      </c>
      <c r="E338" t="b">
        <f t="shared" si="22"/>
        <v>0</v>
      </c>
      <c r="F338" s="2" t="s">
        <v>9</v>
      </c>
      <c r="G338" s="2">
        <v>0.50627389700000003</v>
      </c>
      <c r="H338" s="8">
        <f t="shared" si="24"/>
        <v>1.9752154040049195</v>
      </c>
      <c r="I338" s="7" t="str">
        <f t="shared" si="21"/>
        <v/>
      </c>
      <c r="J338" s="2"/>
      <c r="K338" t="s">
        <v>1330</v>
      </c>
    </row>
    <row r="339" spans="1:11" x14ac:dyDescent="0.25">
      <c r="A339" s="2" t="s">
        <v>852</v>
      </c>
      <c r="B339" s="2" t="s">
        <v>119</v>
      </c>
      <c r="C339" s="8">
        <v>1.1660501073722842</v>
      </c>
      <c r="D339" s="6">
        <f t="shared" si="23"/>
        <v>0.85759607900000001</v>
      </c>
      <c r="E339" t="b">
        <f t="shared" si="22"/>
        <v>0</v>
      </c>
      <c r="F339" s="2" t="s">
        <v>119</v>
      </c>
      <c r="G339" s="2">
        <v>1.249254847</v>
      </c>
      <c r="H339" s="8">
        <f t="shared" si="24"/>
        <v>0.80047718237910503</v>
      </c>
      <c r="I339" s="7" t="str">
        <f t="shared" si="21"/>
        <v/>
      </c>
      <c r="J339" s="2">
        <v>427284</v>
      </c>
      <c r="K339" t="s">
        <v>1331</v>
      </c>
    </row>
    <row r="340" spans="1:11" x14ac:dyDescent="0.25">
      <c r="A340" s="2" t="s">
        <v>853</v>
      </c>
      <c r="B340" s="2" t="s">
        <v>50</v>
      </c>
      <c r="C340" s="8">
        <v>1.8879960075379147</v>
      </c>
      <c r="D340" s="6">
        <f t="shared" si="23"/>
        <v>0.52966213699999998</v>
      </c>
      <c r="E340" t="str">
        <f t="shared" si="22"/>
        <v>UP</v>
      </c>
      <c r="F340" s="2" t="s">
        <v>50</v>
      </c>
      <c r="G340" s="2">
        <v>0.65807059300000004</v>
      </c>
      <c r="H340" s="8">
        <f t="shared" si="24"/>
        <v>1.5195938105078035</v>
      </c>
      <c r="I340" s="7">
        <f t="shared" si="21"/>
        <v>-0.36840219703011123</v>
      </c>
      <c r="J340" s="2">
        <v>427287</v>
      </c>
      <c r="K340" t="s">
        <v>1332</v>
      </c>
    </row>
    <row r="341" spans="1:11" x14ac:dyDescent="0.25">
      <c r="A341" s="2" t="s">
        <v>854</v>
      </c>
      <c r="B341" s="2" t="s">
        <v>372</v>
      </c>
      <c r="C341" s="8">
        <v>0.90230618099828352</v>
      </c>
      <c r="D341" s="6">
        <f t="shared" si="23"/>
        <v>1.1082712509999999</v>
      </c>
      <c r="E341" t="str">
        <f t="shared" si="22"/>
        <v>DOWN</v>
      </c>
      <c r="F341" s="2" t="s">
        <v>372</v>
      </c>
      <c r="G341" s="2">
        <v>1.629600819</v>
      </c>
      <c r="H341" s="8">
        <f t="shared" si="24"/>
        <v>0.61364721245884446</v>
      </c>
      <c r="I341" s="7">
        <f t="shared" si="21"/>
        <v>-0.28865896853943906</v>
      </c>
      <c r="J341" s="2">
        <v>418401</v>
      </c>
      <c r="K341" t="s">
        <v>1333</v>
      </c>
    </row>
    <row r="342" spans="1:11" x14ac:dyDescent="0.25">
      <c r="A342" s="2" t="s">
        <v>855</v>
      </c>
      <c r="B342" s="2" t="s">
        <v>169</v>
      </c>
      <c r="C342" s="8">
        <v>1.2249602581549845</v>
      </c>
      <c r="D342" s="6">
        <f t="shared" si="23"/>
        <v>0.81635301500000002</v>
      </c>
      <c r="E342" t="b">
        <f t="shared" si="22"/>
        <v>0</v>
      </c>
      <c r="F342" s="2" t="s">
        <v>169</v>
      </c>
      <c r="G342" s="2">
        <v>1.305435621</v>
      </c>
      <c r="H342" s="8">
        <f t="shared" si="24"/>
        <v>0.76602781777470741</v>
      </c>
      <c r="I342" s="7" t="str">
        <f t="shared" ref="I342:I405" si="25">IF(OR(E342="DOWN", E342="UP"),H342-C342,"")</f>
        <v/>
      </c>
      <c r="J342" s="2">
        <v>421782</v>
      </c>
      <c r="K342" t="s">
        <v>1334</v>
      </c>
    </row>
    <row r="343" spans="1:11" x14ac:dyDescent="0.25">
      <c r="A343" s="2" t="s">
        <v>856</v>
      </c>
      <c r="B343" s="2" t="s">
        <v>27</v>
      </c>
      <c r="C343" s="8">
        <v>0.85194255233801508</v>
      </c>
      <c r="D343" s="6">
        <f t="shared" si="23"/>
        <v>1.1737880650000001</v>
      </c>
      <c r="E343" t="b">
        <f t="shared" si="22"/>
        <v>0</v>
      </c>
      <c r="F343" s="2" t="s">
        <v>27</v>
      </c>
      <c r="G343" s="2">
        <v>0.58954172500000002</v>
      </c>
      <c r="H343" s="8">
        <f t="shared" si="24"/>
        <v>1.6962327814880278</v>
      </c>
      <c r="I343" s="7" t="str">
        <f t="shared" si="25"/>
        <v/>
      </c>
      <c r="J343" s="2">
        <v>418408</v>
      </c>
      <c r="K343" t="s">
        <v>1335</v>
      </c>
    </row>
    <row r="344" spans="1:11" x14ac:dyDescent="0.25">
      <c r="A344" s="2" t="s">
        <v>857</v>
      </c>
      <c r="B344" s="2" t="s">
        <v>80</v>
      </c>
      <c r="C344" s="8">
        <v>1.3960101168127241</v>
      </c>
      <c r="D344" s="6">
        <f t="shared" si="23"/>
        <v>0.71632718699999998</v>
      </c>
      <c r="E344" t="str">
        <f t="shared" si="22"/>
        <v>UP</v>
      </c>
      <c r="F344" s="2" t="s">
        <v>80</v>
      </c>
      <c r="G344" s="2">
        <v>0.76096552299999998</v>
      </c>
      <c r="H344" s="8">
        <f t="shared" si="24"/>
        <v>1.3141199828050554</v>
      </c>
      <c r="I344" s="7">
        <f t="shared" si="25"/>
        <v>-8.1890134007668758E-2</v>
      </c>
      <c r="J344" s="2">
        <v>427293</v>
      </c>
      <c r="K344" t="s">
        <v>1336</v>
      </c>
    </row>
    <row r="345" spans="1:11" x14ac:dyDescent="0.25">
      <c r="A345" s="2" t="s">
        <v>858</v>
      </c>
      <c r="B345" s="2" t="s">
        <v>34</v>
      </c>
      <c r="C345" s="8">
        <v>0.82651248054301796</v>
      </c>
      <c r="D345" s="6">
        <f t="shared" si="23"/>
        <v>1.2099030850000001</v>
      </c>
      <c r="E345" t="b">
        <f t="shared" si="22"/>
        <v>0</v>
      </c>
      <c r="F345" s="2" t="s">
        <v>34</v>
      </c>
      <c r="G345" s="2">
        <v>0.62401853900000004</v>
      </c>
      <c r="H345" s="8">
        <f t="shared" si="24"/>
        <v>1.6025164919018535</v>
      </c>
      <c r="I345" s="7" t="str">
        <f t="shared" si="25"/>
        <v/>
      </c>
      <c r="J345" s="2">
        <v>418447</v>
      </c>
      <c r="K345" t="s">
        <v>1337</v>
      </c>
    </row>
    <row r="346" spans="1:11" x14ac:dyDescent="0.25">
      <c r="A346" s="2" t="s">
        <v>859</v>
      </c>
      <c r="B346" s="2" t="s">
        <v>347</v>
      </c>
      <c r="C346" s="8">
        <v>0.74179290254108621</v>
      </c>
      <c r="D346" s="6">
        <f t="shared" si="23"/>
        <v>1.3480851549999999</v>
      </c>
      <c r="E346" t="str">
        <f t="shared" si="22"/>
        <v>DOWN</v>
      </c>
      <c r="F346" s="2" t="s">
        <v>347</v>
      </c>
      <c r="G346" s="2">
        <v>1.5774647500000001</v>
      </c>
      <c r="H346" s="8">
        <f t="shared" si="24"/>
        <v>0.63392858699378218</v>
      </c>
      <c r="I346" s="7">
        <f t="shared" si="25"/>
        <v>-0.10786431554730402</v>
      </c>
      <c r="J346" s="2">
        <v>420166</v>
      </c>
      <c r="K346" t="s">
        <v>1338</v>
      </c>
    </row>
    <row r="347" spans="1:11" x14ac:dyDescent="0.25">
      <c r="A347" s="2" t="s">
        <v>860</v>
      </c>
      <c r="B347" s="2" t="s">
        <v>185</v>
      </c>
      <c r="C347" s="8">
        <v>1.3632986522516775</v>
      </c>
      <c r="D347" s="6">
        <f t="shared" si="23"/>
        <v>0.73351499200000003</v>
      </c>
      <c r="E347" t="b">
        <f t="shared" si="22"/>
        <v>0</v>
      </c>
      <c r="F347" s="2" t="s">
        <v>185</v>
      </c>
      <c r="G347" s="2">
        <v>1.3273514710000001</v>
      </c>
      <c r="H347" s="8">
        <f t="shared" si="24"/>
        <v>0.75337996141038666</v>
      </c>
      <c r="I347" s="7" t="str">
        <f t="shared" si="25"/>
        <v/>
      </c>
      <c r="J347" s="2">
        <v>427307</v>
      </c>
      <c r="K347" t="s">
        <v>1339</v>
      </c>
    </row>
    <row r="348" spans="1:11" x14ac:dyDescent="0.25">
      <c r="A348" s="2" t="s">
        <v>861</v>
      </c>
      <c r="B348" s="2" t="s">
        <v>118</v>
      </c>
      <c r="C348" s="8">
        <v>0.94092648789566491</v>
      </c>
      <c r="D348" s="6">
        <f t="shared" si="23"/>
        <v>1.0627822819999999</v>
      </c>
      <c r="E348" t="str">
        <f t="shared" si="22"/>
        <v>DOWN</v>
      </c>
      <c r="F348" s="2" t="s">
        <v>118</v>
      </c>
      <c r="G348" s="2">
        <v>1.2486981509999999</v>
      </c>
      <c r="H348" s="8">
        <f t="shared" si="24"/>
        <v>0.80083405200781788</v>
      </c>
      <c r="I348" s="7">
        <f t="shared" si="25"/>
        <v>-0.14009243588784703</v>
      </c>
      <c r="J348" s="2">
        <v>427323</v>
      </c>
      <c r="K348" t="s">
        <v>1340</v>
      </c>
    </row>
    <row r="349" spans="1:11" x14ac:dyDescent="0.25">
      <c r="A349" s="2" t="s">
        <v>862</v>
      </c>
      <c r="B349" s="2" t="s">
        <v>297</v>
      </c>
      <c r="C349" s="8">
        <v>0.88280617152809315</v>
      </c>
      <c r="D349" s="6">
        <f t="shared" si="23"/>
        <v>1.1327514830000001</v>
      </c>
      <c r="E349" t="str">
        <f t="shared" si="22"/>
        <v>DOWN</v>
      </c>
      <c r="F349" s="2" t="s">
        <v>297</v>
      </c>
      <c r="G349" s="2">
        <v>1.4949969359999999</v>
      </c>
      <c r="H349" s="8">
        <f t="shared" si="24"/>
        <v>0.66889769197493532</v>
      </c>
      <c r="I349" s="7">
        <f t="shared" si="25"/>
        <v>-0.21390847955315784</v>
      </c>
      <c r="J349" s="2">
        <v>420182</v>
      </c>
      <c r="K349" t="s">
        <v>1341</v>
      </c>
    </row>
    <row r="350" spans="1:11" x14ac:dyDescent="0.25">
      <c r="A350" s="2" t="s">
        <v>863</v>
      </c>
      <c r="B350" s="2" t="s">
        <v>75</v>
      </c>
      <c r="C350" s="8">
        <v>1.2703625056266736</v>
      </c>
      <c r="D350" s="6">
        <f t="shared" si="23"/>
        <v>0.78717688500000005</v>
      </c>
      <c r="E350" t="str">
        <f t="shared" si="22"/>
        <v>UP</v>
      </c>
      <c r="F350" s="2" t="s">
        <v>75</v>
      </c>
      <c r="G350" s="2">
        <v>0.75182501199999996</v>
      </c>
      <c r="H350" s="8">
        <f t="shared" si="24"/>
        <v>1.3300967433097319</v>
      </c>
      <c r="I350" s="7">
        <f t="shared" si="25"/>
        <v>5.97342376830583E-2</v>
      </c>
      <c r="J350" s="2"/>
      <c r="K350" t="s">
        <v>1342</v>
      </c>
    </row>
    <row r="351" spans="1:11" x14ac:dyDescent="0.25">
      <c r="A351" s="2" t="s">
        <v>864</v>
      </c>
      <c r="B351" s="2" t="s">
        <v>222</v>
      </c>
      <c r="C351" s="8">
        <v>1.3958703382631295</v>
      </c>
      <c r="D351" s="6">
        <f t="shared" si="23"/>
        <v>0.716398918</v>
      </c>
      <c r="E351" t="b">
        <f t="shared" si="22"/>
        <v>0</v>
      </c>
      <c r="F351" s="2" t="s">
        <v>222</v>
      </c>
      <c r="G351" s="2">
        <v>1.375071047</v>
      </c>
      <c r="H351" s="8">
        <f t="shared" si="24"/>
        <v>0.72723515063582023</v>
      </c>
      <c r="I351" s="7" t="str">
        <f t="shared" si="25"/>
        <v/>
      </c>
      <c r="J351" s="2">
        <v>396437</v>
      </c>
      <c r="K351" t="s">
        <v>1343</v>
      </c>
    </row>
    <row r="352" spans="1:11" x14ac:dyDescent="0.25">
      <c r="A352" s="2" t="s">
        <v>865</v>
      </c>
      <c r="B352" s="2" t="s">
        <v>120</v>
      </c>
      <c r="C352" s="8">
        <v>0.91215616094502538</v>
      </c>
      <c r="D352" s="6">
        <f t="shared" si="23"/>
        <v>1.096303509</v>
      </c>
      <c r="E352" t="str">
        <f t="shared" si="22"/>
        <v>DOWN</v>
      </c>
      <c r="F352" s="2" t="s">
        <v>120</v>
      </c>
      <c r="G352" s="2">
        <v>1.249590609</v>
      </c>
      <c r="H352" s="8">
        <f t="shared" si="24"/>
        <v>0.80026209607982102</v>
      </c>
      <c r="I352" s="7">
        <f t="shared" si="25"/>
        <v>-0.11189406486520437</v>
      </c>
      <c r="J352" s="2">
        <v>422912</v>
      </c>
      <c r="K352" t="s">
        <v>1344</v>
      </c>
    </row>
    <row r="353" spans="1:11" x14ac:dyDescent="0.25">
      <c r="A353" s="2" t="s">
        <v>866</v>
      </c>
      <c r="B353" s="2" t="s">
        <v>259</v>
      </c>
      <c r="C353" s="8">
        <v>0.84927781083846443</v>
      </c>
      <c r="D353" s="6">
        <f t="shared" si="23"/>
        <v>1.1774710079999999</v>
      </c>
      <c r="E353" t="str">
        <f t="shared" si="22"/>
        <v>DOWN</v>
      </c>
      <c r="F353" s="2" t="s">
        <v>259</v>
      </c>
      <c r="G353" s="2">
        <v>1.4527507749999999</v>
      </c>
      <c r="H353" s="8">
        <f t="shared" si="24"/>
        <v>0.68834931442387293</v>
      </c>
      <c r="I353" s="7">
        <f t="shared" si="25"/>
        <v>-0.1609284964145915</v>
      </c>
      <c r="J353" s="2">
        <v>395938</v>
      </c>
      <c r="K353" t="s">
        <v>1345</v>
      </c>
    </row>
    <row r="354" spans="1:11" x14ac:dyDescent="0.25">
      <c r="A354" s="2" t="s">
        <v>867</v>
      </c>
      <c r="B354" s="2" t="s">
        <v>3</v>
      </c>
      <c r="C354" s="8">
        <v>0.67289857777906137</v>
      </c>
      <c r="D354" s="6">
        <f t="shared" si="23"/>
        <v>1.4861080600000001</v>
      </c>
      <c r="E354" t="b">
        <f t="shared" si="22"/>
        <v>0</v>
      </c>
      <c r="F354" s="2" t="s">
        <v>3</v>
      </c>
      <c r="G354" s="2">
        <v>0.41199955700000002</v>
      </c>
      <c r="H354" s="8">
        <f t="shared" si="24"/>
        <v>2.427187075834647</v>
      </c>
      <c r="I354" s="7" t="str">
        <f t="shared" si="25"/>
        <v/>
      </c>
      <c r="J354" s="2">
        <v>421862</v>
      </c>
      <c r="K354" t="s">
        <v>1346</v>
      </c>
    </row>
    <row r="355" spans="1:11" x14ac:dyDescent="0.25">
      <c r="A355" s="2" t="s">
        <v>868</v>
      </c>
      <c r="B355" s="2" t="s">
        <v>524</v>
      </c>
      <c r="C355" s="8">
        <v>1.0264459424410215</v>
      </c>
      <c r="D355" s="6">
        <f t="shared" si="23"/>
        <v>0.9742354259999999</v>
      </c>
      <c r="E355" t="e">
        <f t="shared" si="22"/>
        <v>#DIV/0!</v>
      </c>
      <c r="H355" s="8" t="e">
        <f t="shared" si="24"/>
        <v>#DIV/0!</v>
      </c>
      <c r="I355" s="7" t="e">
        <f t="shared" si="25"/>
        <v>#DIV/0!</v>
      </c>
      <c r="J355" s="2">
        <v>373963</v>
      </c>
      <c r="K355" t="s">
        <v>1347</v>
      </c>
    </row>
    <row r="356" spans="1:11" x14ac:dyDescent="0.25">
      <c r="A356" s="2" t="s">
        <v>869</v>
      </c>
      <c r="B356" s="2" t="s">
        <v>301</v>
      </c>
      <c r="C356" s="8">
        <v>1.2498804051934289</v>
      </c>
      <c r="D356" s="6">
        <f t="shared" si="23"/>
        <v>0.80007654800000005</v>
      </c>
      <c r="E356" t="b">
        <f t="shared" si="22"/>
        <v>0</v>
      </c>
      <c r="F356" s="2" t="s">
        <v>301</v>
      </c>
      <c r="G356" s="2">
        <v>1.5038611630000001</v>
      </c>
      <c r="H356" s="8">
        <f t="shared" si="24"/>
        <v>0.66495500023761167</v>
      </c>
      <c r="I356" s="7" t="str">
        <f t="shared" si="25"/>
        <v/>
      </c>
      <c r="J356" s="2">
        <v>425353</v>
      </c>
      <c r="K356" t="s">
        <v>1348</v>
      </c>
    </row>
    <row r="357" spans="1:11" x14ac:dyDescent="0.25">
      <c r="A357" s="2" t="s">
        <v>870</v>
      </c>
      <c r="B357" s="2" t="s">
        <v>450</v>
      </c>
      <c r="C357" s="8">
        <v>0.80766869406908426</v>
      </c>
      <c r="D357" s="6">
        <f t="shared" si="23"/>
        <v>1.238131436</v>
      </c>
      <c r="E357" t="str">
        <f t="shared" si="22"/>
        <v>DOWN</v>
      </c>
      <c r="F357" s="2" t="s">
        <v>450</v>
      </c>
      <c r="G357" s="2">
        <v>1.832962322</v>
      </c>
      <c r="H357" s="8">
        <f t="shared" si="24"/>
        <v>0.54556495133455341</v>
      </c>
      <c r="I357" s="7">
        <f t="shared" si="25"/>
        <v>-0.26210374273453085</v>
      </c>
      <c r="J357" s="2">
        <v>418523</v>
      </c>
      <c r="K357" t="s">
        <v>1349</v>
      </c>
    </row>
    <row r="358" spans="1:11" x14ac:dyDescent="0.25">
      <c r="A358" s="2" t="s">
        <v>871</v>
      </c>
      <c r="B358" s="2" t="s">
        <v>260</v>
      </c>
      <c r="C358" s="8">
        <v>1.3920637396586004</v>
      </c>
      <c r="D358" s="6">
        <f t="shared" si="23"/>
        <v>0.71835791100000002</v>
      </c>
      <c r="E358" t="b">
        <f t="shared" si="22"/>
        <v>0</v>
      </c>
      <c r="F358" s="2" t="s">
        <v>260</v>
      </c>
      <c r="G358" s="2">
        <v>1.4533633399999999</v>
      </c>
      <c r="H358" s="8">
        <f t="shared" si="24"/>
        <v>0.6880591882825392</v>
      </c>
      <c r="I358" s="7" t="str">
        <f t="shared" si="25"/>
        <v/>
      </c>
      <c r="J358" s="2"/>
      <c r="K358" t="s">
        <v>1350</v>
      </c>
    </row>
    <row r="359" spans="1:11" x14ac:dyDescent="0.25">
      <c r="A359" s="2" t="s">
        <v>872</v>
      </c>
      <c r="B359" s="2" t="s">
        <v>381</v>
      </c>
      <c r="C359" s="8">
        <v>1.3321349500607984</v>
      </c>
      <c r="D359" s="6">
        <f t="shared" si="23"/>
        <v>0.750674697</v>
      </c>
      <c r="E359" t="b">
        <f t="shared" si="22"/>
        <v>0</v>
      </c>
      <c r="F359" s="2" t="s">
        <v>381</v>
      </c>
      <c r="G359" s="2">
        <v>1.6448246710000001</v>
      </c>
      <c r="H359" s="8">
        <f t="shared" si="24"/>
        <v>0.60796753455310981</v>
      </c>
      <c r="I359" s="7" t="str">
        <f t="shared" si="25"/>
        <v/>
      </c>
      <c r="J359" s="2">
        <v>396262</v>
      </c>
      <c r="K359" t="s">
        <v>1351</v>
      </c>
    </row>
    <row r="360" spans="1:11" x14ac:dyDescent="0.25">
      <c r="A360" s="2" t="s">
        <v>873</v>
      </c>
      <c r="B360" s="2" t="s">
        <v>116</v>
      </c>
      <c r="C360" s="8">
        <v>0.65330203172535151</v>
      </c>
      <c r="D360" s="6">
        <f t="shared" si="23"/>
        <v>1.5306855809999997</v>
      </c>
      <c r="E360" t="str">
        <f t="shared" si="22"/>
        <v>DOWN</v>
      </c>
      <c r="F360" s="2" t="s">
        <v>116</v>
      </c>
      <c r="G360" s="2">
        <v>1.240039364</v>
      </c>
      <c r="H360" s="8">
        <f t="shared" si="24"/>
        <v>0.80642601277938142</v>
      </c>
      <c r="I360" s="7">
        <f t="shared" si="25"/>
        <v>0.15312398105402991</v>
      </c>
      <c r="J360" s="2"/>
      <c r="K360" t="s">
        <v>1352</v>
      </c>
    </row>
    <row r="361" spans="1:11" x14ac:dyDescent="0.25">
      <c r="A361" s="2" t="s">
        <v>874</v>
      </c>
      <c r="B361" s="2" t="s">
        <v>426</v>
      </c>
      <c r="C361" s="8">
        <v>0.91580522249742025</v>
      </c>
      <c r="D361" s="6">
        <f t="shared" si="23"/>
        <v>1.0919352449999999</v>
      </c>
      <c r="E361" t="str">
        <f t="shared" si="22"/>
        <v>DOWN</v>
      </c>
      <c r="F361" s="2" t="s">
        <v>426</v>
      </c>
      <c r="G361" s="2">
        <v>1.7432687499999999</v>
      </c>
      <c r="H361" s="8">
        <f t="shared" si="24"/>
        <v>0.5736350175496463</v>
      </c>
      <c r="I361" s="7">
        <f t="shared" si="25"/>
        <v>-0.34217020494777395</v>
      </c>
      <c r="J361" s="2">
        <v>420337</v>
      </c>
      <c r="K361" t="s">
        <v>1353</v>
      </c>
    </row>
    <row r="362" spans="1:11" x14ac:dyDescent="0.25">
      <c r="A362" s="2" t="s">
        <v>875</v>
      </c>
      <c r="B362" s="2" t="s">
        <v>30</v>
      </c>
      <c r="C362" s="8">
        <v>0.52793536402023944</v>
      </c>
      <c r="D362" s="6">
        <f t="shared" si="23"/>
        <v>1.8941712720000001</v>
      </c>
      <c r="E362" t="b">
        <f t="shared" si="22"/>
        <v>0</v>
      </c>
      <c r="F362" s="2" t="s">
        <v>30</v>
      </c>
      <c r="G362" s="2">
        <v>0.61624487800000005</v>
      </c>
      <c r="H362" s="8">
        <f t="shared" si="24"/>
        <v>1.6227315401719249</v>
      </c>
      <c r="I362" s="7" t="str">
        <f t="shared" si="25"/>
        <v/>
      </c>
      <c r="J362" s="2">
        <v>421916</v>
      </c>
      <c r="K362" t="s">
        <v>1354</v>
      </c>
    </row>
    <row r="363" spans="1:11" x14ac:dyDescent="0.25">
      <c r="A363" s="2" t="s">
        <v>876</v>
      </c>
      <c r="B363" s="2" t="s">
        <v>59</v>
      </c>
      <c r="C363" s="8">
        <v>0.86903336519340002</v>
      </c>
      <c r="D363" s="6">
        <f t="shared" si="23"/>
        <v>1.150703805</v>
      </c>
      <c r="E363" t="b">
        <f t="shared" si="22"/>
        <v>0</v>
      </c>
      <c r="F363" s="2" t="s">
        <v>59</v>
      </c>
      <c r="G363" s="2">
        <v>0.69492505299999996</v>
      </c>
      <c r="H363" s="8">
        <f t="shared" si="24"/>
        <v>1.439004099338465</v>
      </c>
      <c r="I363" s="7" t="str">
        <f t="shared" si="25"/>
        <v/>
      </c>
      <c r="J363" s="2">
        <v>396104</v>
      </c>
      <c r="K363" t="s">
        <v>1355</v>
      </c>
    </row>
    <row r="364" spans="1:11" x14ac:dyDescent="0.25">
      <c r="A364" s="2" t="s">
        <v>877</v>
      </c>
      <c r="B364" s="2" t="s">
        <v>125</v>
      </c>
      <c r="C364" s="8">
        <v>0.82526861040796029</v>
      </c>
      <c r="D364" s="6">
        <f t="shared" si="23"/>
        <v>1.2117266879999999</v>
      </c>
      <c r="E364" t="str">
        <f t="shared" si="22"/>
        <v>DOWN</v>
      </c>
      <c r="F364" s="2" t="s">
        <v>125</v>
      </c>
      <c r="G364" s="2">
        <v>1.2550650839999999</v>
      </c>
      <c r="H364" s="8">
        <f t="shared" si="24"/>
        <v>0.79677142862815875</v>
      </c>
      <c r="I364" s="7">
        <f t="shared" si="25"/>
        <v>-2.8497181779801539E-2</v>
      </c>
      <c r="J364" s="2">
        <v>418606</v>
      </c>
      <c r="K364" t="s">
        <v>1356</v>
      </c>
    </row>
    <row r="365" spans="1:11" x14ac:dyDescent="0.25">
      <c r="A365" s="2" t="s">
        <v>878</v>
      </c>
      <c r="B365" s="2" t="s">
        <v>357</v>
      </c>
      <c r="C365" s="8">
        <v>1.1780044400989955</v>
      </c>
      <c r="D365" s="6">
        <f t="shared" si="23"/>
        <v>0.84889323500000002</v>
      </c>
      <c r="E365" t="b">
        <f t="shared" si="22"/>
        <v>0</v>
      </c>
      <c r="F365" s="2" t="s">
        <v>357</v>
      </c>
      <c r="G365" s="2">
        <v>1.6008846059999999</v>
      </c>
      <c r="H365" s="8">
        <f t="shared" si="24"/>
        <v>0.62465464172250285</v>
      </c>
      <c r="I365" s="7" t="str">
        <f t="shared" si="25"/>
        <v/>
      </c>
      <c r="J365" s="2">
        <v>421930</v>
      </c>
      <c r="K365" t="s">
        <v>1357</v>
      </c>
    </row>
    <row r="366" spans="1:11" x14ac:dyDescent="0.25">
      <c r="A366" s="2" t="s">
        <v>879</v>
      </c>
      <c r="B366" s="2" t="s">
        <v>67</v>
      </c>
      <c r="C366" s="8">
        <v>0.86306881585991824</v>
      </c>
      <c r="D366" s="6">
        <f t="shared" si="23"/>
        <v>1.15865616</v>
      </c>
      <c r="E366" t="b">
        <f t="shared" si="22"/>
        <v>0</v>
      </c>
      <c r="F366" s="2" t="s">
        <v>67</v>
      </c>
      <c r="G366" s="2">
        <v>0.722762032</v>
      </c>
      <c r="H366" s="8">
        <f t="shared" si="24"/>
        <v>1.3835812559672476</v>
      </c>
      <c r="I366" s="7" t="str">
        <f t="shared" si="25"/>
        <v/>
      </c>
      <c r="J366" s="2">
        <v>421931</v>
      </c>
      <c r="K366" t="s">
        <v>1358</v>
      </c>
    </row>
    <row r="367" spans="1:11" x14ac:dyDescent="0.25">
      <c r="A367" s="2" t="s">
        <v>880</v>
      </c>
      <c r="B367" s="2" t="s">
        <v>112</v>
      </c>
      <c r="C367" s="8">
        <v>1.4929350224097611</v>
      </c>
      <c r="D367" s="6">
        <f t="shared" si="23"/>
        <v>0.66982151599999995</v>
      </c>
      <c r="E367" t="b">
        <f t="shared" si="22"/>
        <v>0</v>
      </c>
      <c r="F367" s="2" t="s">
        <v>112</v>
      </c>
      <c r="G367" s="2">
        <v>1.2308807909999999</v>
      </c>
      <c r="H367" s="8">
        <f t="shared" si="24"/>
        <v>0.81242635949137987</v>
      </c>
      <c r="I367" s="7" t="str">
        <f t="shared" si="25"/>
        <v/>
      </c>
      <c r="J367" s="2">
        <v>428391</v>
      </c>
      <c r="K367" t="s">
        <v>1359</v>
      </c>
    </row>
    <row r="368" spans="1:11" x14ac:dyDescent="0.25">
      <c r="A368" s="2" t="s">
        <v>881</v>
      </c>
      <c r="B368" s="2" t="s">
        <v>85</v>
      </c>
      <c r="C368" s="8">
        <v>1.2023391382892148</v>
      </c>
      <c r="D368" s="6">
        <f t="shared" si="23"/>
        <v>0.83171209199999985</v>
      </c>
      <c r="E368" t="str">
        <f t="shared" si="22"/>
        <v>UP</v>
      </c>
      <c r="F368" s="2" t="s">
        <v>85</v>
      </c>
      <c r="G368" s="2">
        <v>0.76678214899999997</v>
      </c>
      <c r="H368" s="8">
        <f t="shared" si="24"/>
        <v>1.3041513828981952</v>
      </c>
      <c r="I368" s="7">
        <f t="shared" si="25"/>
        <v>0.10181224460898042</v>
      </c>
      <c r="J368" s="2">
        <v>421948</v>
      </c>
      <c r="K368" t="s">
        <v>1360</v>
      </c>
    </row>
    <row r="369" spans="1:11" x14ac:dyDescent="0.25">
      <c r="A369" s="2" t="s">
        <v>882</v>
      </c>
      <c r="B369" s="2" t="s">
        <v>298</v>
      </c>
      <c r="C369" s="8">
        <v>1.2695865013134864</v>
      </c>
      <c r="D369" s="6">
        <f t="shared" si="23"/>
        <v>0.78765802799999995</v>
      </c>
      <c r="E369" t="b">
        <f t="shared" si="22"/>
        <v>0</v>
      </c>
      <c r="F369" s="2" t="s">
        <v>298</v>
      </c>
      <c r="G369" s="2">
        <v>1.500945964</v>
      </c>
      <c r="H369" s="8">
        <f t="shared" si="24"/>
        <v>0.66624650319523426</v>
      </c>
      <c r="I369" s="7" t="str">
        <f t="shared" si="25"/>
        <v/>
      </c>
      <c r="J369" s="2">
        <v>421999</v>
      </c>
      <c r="K369" t="s">
        <v>1361</v>
      </c>
    </row>
    <row r="370" spans="1:11" x14ac:dyDescent="0.25">
      <c r="A370" s="2" t="s">
        <v>883</v>
      </c>
      <c r="B370" s="2" t="s">
        <v>324</v>
      </c>
      <c r="C370" s="8">
        <v>1.2085450131648197</v>
      </c>
      <c r="D370" s="6">
        <f t="shared" si="23"/>
        <v>0.82744125300000015</v>
      </c>
      <c r="E370" t="b">
        <f t="shared" si="22"/>
        <v>0</v>
      </c>
      <c r="F370" s="2" t="s">
        <v>324</v>
      </c>
      <c r="G370" s="2">
        <v>1.5331149879999999</v>
      </c>
      <c r="H370" s="8">
        <f t="shared" si="24"/>
        <v>0.65226679526793596</v>
      </c>
      <c r="I370" s="7" t="str">
        <f t="shared" si="25"/>
        <v/>
      </c>
      <c r="J370" s="2">
        <v>431081</v>
      </c>
      <c r="K370" t="s">
        <v>1362</v>
      </c>
    </row>
    <row r="371" spans="1:11" x14ac:dyDescent="0.25">
      <c r="A371" s="2" t="s">
        <v>884</v>
      </c>
      <c r="B371" s="2" t="s">
        <v>360</v>
      </c>
      <c r="C371" s="8">
        <v>1.1874291849888376</v>
      </c>
      <c r="D371" s="6">
        <f t="shared" si="23"/>
        <v>0.84215548399999995</v>
      </c>
      <c r="E371" t="b">
        <f t="shared" si="22"/>
        <v>0</v>
      </c>
      <c r="F371" s="2" t="s">
        <v>360</v>
      </c>
      <c r="G371" s="2">
        <v>1.6100546339999999</v>
      </c>
      <c r="H371" s="8">
        <f t="shared" si="24"/>
        <v>0.62109693601863203</v>
      </c>
      <c r="I371" s="7" t="str">
        <f t="shared" si="25"/>
        <v/>
      </c>
      <c r="J371" s="2">
        <v>422011</v>
      </c>
      <c r="K371" t="s">
        <v>1363</v>
      </c>
    </row>
    <row r="372" spans="1:11" x14ac:dyDescent="0.25">
      <c r="A372" s="2" t="s">
        <v>885</v>
      </c>
      <c r="B372" s="2" t="s">
        <v>70</v>
      </c>
      <c r="C372" s="8">
        <v>1.3925441335008666</v>
      </c>
      <c r="D372" s="6">
        <f t="shared" si="23"/>
        <v>0.718110095</v>
      </c>
      <c r="E372" t="str">
        <f t="shared" si="22"/>
        <v>UP</v>
      </c>
      <c r="F372" s="2" t="s">
        <v>70</v>
      </c>
      <c r="G372" s="2">
        <v>0.72508958099999998</v>
      </c>
      <c r="H372" s="8">
        <f t="shared" si="24"/>
        <v>1.3791399382968104</v>
      </c>
      <c r="I372" s="7">
        <f t="shared" si="25"/>
        <v>-1.3404195204056224E-2</v>
      </c>
      <c r="J372" s="2">
        <v>373920</v>
      </c>
      <c r="K372" t="s">
        <v>1364</v>
      </c>
    </row>
    <row r="373" spans="1:11" x14ac:dyDescent="0.25">
      <c r="A373" s="2" t="s">
        <v>886</v>
      </c>
      <c r="B373" s="2" t="s">
        <v>69</v>
      </c>
      <c r="C373" s="8">
        <v>0.70616473259904045</v>
      </c>
      <c r="D373" s="6">
        <f t="shared" si="23"/>
        <v>1.416100173</v>
      </c>
      <c r="E373" t="b">
        <f t="shared" si="22"/>
        <v>0</v>
      </c>
      <c r="F373" s="2" t="s">
        <v>69</v>
      </c>
      <c r="G373" s="2">
        <v>0.72476908900000003</v>
      </c>
      <c r="H373" s="8">
        <f t="shared" si="24"/>
        <v>1.3797497922817732</v>
      </c>
      <c r="I373" s="7" t="str">
        <f t="shared" si="25"/>
        <v/>
      </c>
      <c r="J373" s="2">
        <v>418674</v>
      </c>
      <c r="K373" t="s">
        <v>1365</v>
      </c>
    </row>
    <row r="374" spans="1:11" x14ac:dyDescent="0.25">
      <c r="A374" s="2" t="s">
        <v>887</v>
      </c>
      <c r="B374" s="2" t="s">
        <v>388</v>
      </c>
      <c r="C374" s="8">
        <v>1.1424408517728704</v>
      </c>
      <c r="D374" s="6">
        <f t="shared" si="23"/>
        <v>0.87531883900000007</v>
      </c>
      <c r="E374" t="b">
        <f t="shared" si="22"/>
        <v>0</v>
      </c>
      <c r="F374" s="2" t="s">
        <v>388</v>
      </c>
      <c r="G374" s="2">
        <v>1.6545313989999999</v>
      </c>
      <c r="H374" s="8">
        <f t="shared" si="24"/>
        <v>0.60440073884629864</v>
      </c>
      <c r="I374" s="7" t="str">
        <f t="shared" si="25"/>
        <v/>
      </c>
      <c r="J374" s="2">
        <v>418710</v>
      </c>
      <c r="K374" t="s">
        <v>1366</v>
      </c>
    </row>
    <row r="375" spans="1:11" x14ac:dyDescent="0.25">
      <c r="A375" s="2" t="s">
        <v>888</v>
      </c>
      <c r="B375" s="2" t="s">
        <v>99</v>
      </c>
      <c r="C375" s="8">
        <v>0.89463054502322426</v>
      </c>
      <c r="D375" s="6">
        <f t="shared" si="23"/>
        <v>1.1177798539999999</v>
      </c>
      <c r="E375" t="b">
        <f t="shared" si="22"/>
        <v>0</v>
      </c>
      <c r="F375" s="2" t="s">
        <v>99</v>
      </c>
      <c r="G375" s="2">
        <v>0.812400291</v>
      </c>
      <c r="H375" s="8">
        <f t="shared" si="24"/>
        <v>1.2309202877919698</v>
      </c>
      <c r="I375" s="7" t="str">
        <f t="shared" si="25"/>
        <v/>
      </c>
      <c r="J375" s="2">
        <v>418730</v>
      </c>
      <c r="K375" t="s">
        <v>1367</v>
      </c>
    </row>
    <row r="376" spans="1:11" x14ac:dyDescent="0.25">
      <c r="A376" s="2" t="s">
        <v>889</v>
      </c>
      <c r="B376" s="2" t="s">
        <v>90</v>
      </c>
      <c r="C376" s="8">
        <v>0.77871881707129498</v>
      </c>
      <c r="D376" s="6">
        <f t="shared" si="23"/>
        <v>1.2841605700000001</v>
      </c>
      <c r="E376" t="b">
        <f t="shared" si="22"/>
        <v>0</v>
      </c>
      <c r="F376" s="2" t="s">
        <v>90</v>
      </c>
      <c r="G376" s="2">
        <v>0.78987179200000002</v>
      </c>
      <c r="H376" s="8">
        <f t="shared" si="24"/>
        <v>1.266028246771471</v>
      </c>
      <c r="I376" s="7" t="str">
        <f t="shared" si="25"/>
        <v/>
      </c>
      <c r="J376" s="2">
        <v>418745</v>
      </c>
      <c r="K376" t="s">
        <v>1368</v>
      </c>
    </row>
    <row r="377" spans="1:11" x14ac:dyDescent="0.25">
      <c r="A377" s="2" t="s">
        <v>890</v>
      </c>
      <c r="B377" s="2" t="s">
        <v>45</v>
      </c>
      <c r="C377" s="8">
        <v>1.6315417082876356</v>
      </c>
      <c r="D377" s="6">
        <f t="shared" si="23"/>
        <v>0.61291721499999996</v>
      </c>
      <c r="E377" t="str">
        <f t="shared" si="22"/>
        <v>UP</v>
      </c>
      <c r="F377" s="2" t="s">
        <v>45</v>
      </c>
      <c r="G377" s="2">
        <v>0.65195964900000003</v>
      </c>
      <c r="H377" s="8">
        <f t="shared" si="24"/>
        <v>1.5338372574649937</v>
      </c>
      <c r="I377" s="7">
        <f t="shared" si="25"/>
        <v>-9.7704450822641897E-2</v>
      </c>
      <c r="J377" s="2">
        <v>418928</v>
      </c>
      <c r="K377" t="s">
        <v>1369</v>
      </c>
    </row>
    <row r="378" spans="1:11" x14ac:dyDescent="0.25">
      <c r="A378" s="2" t="s">
        <v>891</v>
      </c>
      <c r="B378" s="2" t="s">
        <v>234</v>
      </c>
      <c r="C378" s="8">
        <v>1.2710049503266037</v>
      </c>
      <c r="D378" s="6">
        <f t="shared" si="23"/>
        <v>0.78677899699999998</v>
      </c>
      <c r="E378" t="b">
        <f t="shared" si="22"/>
        <v>0</v>
      </c>
      <c r="F378" s="2" t="s">
        <v>234</v>
      </c>
      <c r="G378" s="2">
        <v>1.405316212</v>
      </c>
      <c r="H378" s="8">
        <f t="shared" si="24"/>
        <v>0.7115836218646</v>
      </c>
      <c r="I378" s="7" t="str">
        <f t="shared" si="25"/>
        <v/>
      </c>
      <c r="J378" s="2">
        <v>374206</v>
      </c>
      <c r="K378" t="s">
        <v>1370</v>
      </c>
    </row>
    <row r="379" spans="1:11" x14ac:dyDescent="0.25">
      <c r="A379" s="2" t="s">
        <v>892</v>
      </c>
      <c r="B379" s="2" t="s">
        <v>24</v>
      </c>
      <c r="C379" s="8">
        <v>0.66936682953653504</v>
      </c>
      <c r="D379" s="6">
        <f t="shared" si="23"/>
        <v>1.4939491410000001</v>
      </c>
      <c r="E379" t="b">
        <f t="shared" si="22"/>
        <v>0</v>
      </c>
      <c r="F379" s="2" t="s">
        <v>24</v>
      </c>
      <c r="G379" s="2">
        <v>0.57253967500000003</v>
      </c>
      <c r="H379" s="8">
        <f t="shared" si="24"/>
        <v>1.7466038488948386</v>
      </c>
      <c r="I379" s="7" t="str">
        <f t="shared" si="25"/>
        <v/>
      </c>
      <c r="J379" s="2">
        <v>373887</v>
      </c>
      <c r="K379" t="s">
        <v>1371</v>
      </c>
    </row>
    <row r="380" spans="1:11" x14ac:dyDescent="0.25">
      <c r="A380" s="2" t="s">
        <v>893</v>
      </c>
      <c r="B380" s="2" t="s">
        <v>136</v>
      </c>
      <c r="C380" s="8">
        <v>1.2777913909413263</v>
      </c>
      <c r="D380" s="6">
        <f t="shared" si="23"/>
        <v>0.78260035800000005</v>
      </c>
      <c r="E380" t="b">
        <f t="shared" si="22"/>
        <v>0</v>
      </c>
      <c r="F380" s="2" t="s">
        <v>136</v>
      </c>
      <c r="G380" s="2">
        <v>1.268236559</v>
      </c>
      <c r="H380" s="8">
        <f t="shared" si="24"/>
        <v>0.78849643065682984</v>
      </c>
      <c r="I380" s="7" t="str">
        <f t="shared" si="25"/>
        <v/>
      </c>
      <c r="J380" s="2">
        <v>419026</v>
      </c>
      <c r="K380" t="s">
        <v>1372</v>
      </c>
    </row>
    <row r="381" spans="1:11" x14ac:dyDescent="0.25">
      <c r="A381" s="2" t="s">
        <v>894</v>
      </c>
      <c r="B381" s="2" t="s">
        <v>409</v>
      </c>
      <c r="C381" s="8">
        <v>0.89464143570619015</v>
      </c>
      <c r="D381" s="6">
        <f t="shared" si="23"/>
        <v>1.117766247</v>
      </c>
      <c r="E381" t="str">
        <f t="shared" si="22"/>
        <v>DOWN</v>
      </c>
      <c r="F381" s="2" t="s">
        <v>409</v>
      </c>
      <c r="G381" s="2">
        <v>1.702382031</v>
      </c>
      <c r="H381" s="8">
        <f t="shared" si="24"/>
        <v>0.58741221523149412</v>
      </c>
      <c r="I381" s="7">
        <f t="shared" si="25"/>
        <v>-0.30722922047469603</v>
      </c>
      <c r="J381" s="2">
        <v>419049</v>
      </c>
      <c r="K381" t="s">
        <v>1373</v>
      </c>
    </row>
    <row r="382" spans="1:11" x14ac:dyDescent="0.25">
      <c r="A382" s="2" t="s">
        <v>895</v>
      </c>
      <c r="B382" s="2" t="s">
        <v>413</v>
      </c>
      <c r="C382" s="8">
        <v>1.4122898989454746</v>
      </c>
      <c r="D382" s="6">
        <f t="shared" si="23"/>
        <v>0.70806992300000005</v>
      </c>
      <c r="E382" t="b">
        <f t="shared" si="22"/>
        <v>0</v>
      </c>
      <c r="F382" s="2" t="s">
        <v>413</v>
      </c>
      <c r="G382" s="2">
        <v>1.7086790679999999</v>
      </c>
      <c r="H382" s="8">
        <f t="shared" si="24"/>
        <v>0.58524741054532547</v>
      </c>
      <c r="I382" s="7" t="str">
        <f t="shared" si="25"/>
        <v/>
      </c>
      <c r="J382" s="2">
        <v>429879</v>
      </c>
      <c r="K382" t="s">
        <v>1374</v>
      </c>
    </row>
    <row r="383" spans="1:11" x14ac:dyDescent="0.25">
      <c r="A383" s="2" t="s">
        <v>896</v>
      </c>
      <c r="B383" s="2" t="s">
        <v>393</v>
      </c>
      <c r="C383" s="8">
        <v>0.81331820400979082</v>
      </c>
      <c r="D383" s="6">
        <f t="shared" si="23"/>
        <v>1.229531068</v>
      </c>
      <c r="E383" t="str">
        <f t="shared" si="22"/>
        <v>DOWN</v>
      </c>
      <c r="F383" s="2" t="s">
        <v>393</v>
      </c>
      <c r="G383" s="2">
        <v>1.6666575729999999</v>
      </c>
      <c r="H383" s="8">
        <f t="shared" si="24"/>
        <v>0.60000327373786222</v>
      </c>
      <c r="I383" s="7">
        <f t="shared" si="25"/>
        <v>-0.2133149302719286</v>
      </c>
      <c r="J383" s="2">
        <v>427066</v>
      </c>
      <c r="K383" t="s">
        <v>1375</v>
      </c>
    </row>
    <row r="384" spans="1:11" x14ac:dyDescent="0.25">
      <c r="A384" s="2" t="s">
        <v>897</v>
      </c>
      <c r="B384" s="2" t="s">
        <v>420</v>
      </c>
      <c r="C384" s="8">
        <v>0.88361938346005364</v>
      </c>
      <c r="D384" s="6">
        <f t="shared" si="23"/>
        <v>1.1317089899999999</v>
      </c>
      <c r="E384" t="str">
        <f t="shared" si="22"/>
        <v>DOWN</v>
      </c>
      <c r="F384" s="2" t="s">
        <v>420</v>
      </c>
      <c r="G384" s="2">
        <v>1.7206449420000001</v>
      </c>
      <c r="H384" s="8">
        <f t="shared" si="24"/>
        <v>0.58117742689996521</v>
      </c>
      <c r="I384" s="7">
        <f t="shared" si="25"/>
        <v>-0.30244195656008843</v>
      </c>
      <c r="J384" s="2">
        <v>769492</v>
      </c>
      <c r="K384" t="s">
        <v>1376</v>
      </c>
    </row>
    <row r="385" spans="1:11" x14ac:dyDescent="0.25">
      <c r="A385" s="2" t="s">
        <v>898</v>
      </c>
      <c r="B385" s="2" t="s">
        <v>495</v>
      </c>
      <c r="C385" s="8">
        <v>0.68065489711888294</v>
      </c>
      <c r="D385" s="6">
        <f t="shared" si="23"/>
        <v>1.4691732980000001</v>
      </c>
      <c r="E385" t="str">
        <f t="shared" si="22"/>
        <v>DOWN</v>
      </c>
      <c r="F385" s="2" t="s">
        <v>495</v>
      </c>
      <c r="G385" s="2">
        <v>2.1564003899999999</v>
      </c>
      <c r="H385" s="8">
        <f t="shared" si="24"/>
        <v>0.46373577218653722</v>
      </c>
      <c r="I385" s="7">
        <f t="shared" si="25"/>
        <v>-0.21691912493234572</v>
      </c>
      <c r="J385" s="2">
        <v>768505</v>
      </c>
      <c r="K385" t="s">
        <v>1377</v>
      </c>
    </row>
    <row r="386" spans="1:11" x14ac:dyDescent="0.25">
      <c r="B386" s="2" t="s">
        <v>79</v>
      </c>
      <c r="C386" s="8">
        <v>1.2089074174743826</v>
      </c>
      <c r="D386" s="6">
        <f t="shared" si="23"/>
        <v>0.82719320399999996</v>
      </c>
      <c r="E386" t="str">
        <f t="shared" ref="E386:E449" si="26">IF(C386&gt;=1,IF(H386&gt;=1,"UP"),IF(C386&lt;=1,IF(H386&lt;=1,"DOWN")))</f>
        <v>UP</v>
      </c>
      <c r="F386" s="2" t="s">
        <v>79</v>
      </c>
      <c r="G386" s="2">
        <v>0.75935965299999997</v>
      </c>
      <c r="H386" s="8">
        <f t="shared" si="24"/>
        <v>1.3168990425673828</v>
      </c>
      <c r="I386" s="7">
        <f t="shared" si="25"/>
        <v>0.1079916250930002</v>
      </c>
      <c r="J386" s="2">
        <v>427327</v>
      </c>
    </row>
    <row r="387" spans="1:11" x14ac:dyDescent="0.25">
      <c r="A387" s="2" t="s">
        <v>899</v>
      </c>
      <c r="B387" s="2" t="s">
        <v>465</v>
      </c>
      <c r="C387" s="8">
        <v>0.94404385742282726</v>
      </c>
      <c r="D387" s="6">
        <f t="shared" ref="D387:D450" si="27">1/C387</f>
        <v>1.059272821</v>
      </c>
      <c r="E387" t="str">
        <f t="shared" si="26"/>
        <v>DOWN</v>
      </c>
      <c r="F387" s="2" t="s">
        <v>465</v>
      </c>
      <c r="G387" s="2">
        <v>1.8938378849999999</v>
      </c>
      <c r="H387" s="8">
        <f t="shared" si="24"/>
        <v>0.52802830058497852</v>
      </c>
      <c r="I387" s="7">
        <f t="shared" si="25"/>
        <v>-0.41601555683784874</v>
      </c>
      <c r="J387" s="2">
        <v>807641</v>
      </c>
      <c r="K387" t="s">
        <v>1378</v>
      </c>
    </row>
    <row r="388" spans="1:11" x14ac:dyDescent="0.25">
      <c r="A388" s="2" t="s">
        <v>900</v>
      </c>
      <c r="B388" s="2" t="s">
        <v>507</v>
      </c>
      <c r="C388" s="8">
        <v>1.1843400471458534</v>
      </c>
      <c r="D388" s="6">
        <f t="shared" si="27"/>
        <v>0.84435209499999997</v>
      </c>
      <c r="E388" t="b">
        <f t="shared" si="26"/>
        <v>0</v>
      </c>
      <c r="F388" s="2" t="s">
        <v>507</v>
      </c>
      <c r="G388" s="2">
        <v>2.4072628840000001</v>
      </c>
      <c r="H388" s="8">
        <f t="shared" si="24"/>
        <v>0.4154095535832637</v>
      </c>
      <c r="I388" s="7" t="str">
        <f t="shared" si="25"/>
        <v/>
      </c>
      <c r="J388" s="2">
        <v>807638</v>
      </c>
      <c r="K388" t="s">
        <v>1379</v>
      </c>
    </row>
    <row r="389" spans="1:11" x14ac:dyDescent="0.25">
      <c r="A389" s="2" t="s">
        <v>901</v>
      </c>
      <c r="B389" s="2" t="s">
        <v>496</v>
      </c>
      <c r="C389" s="8">
        <v>1.0244088519644223</v>
      </c>
      <c r="D389" s="6">
        <f t="shared" si="27"/>
        <v>0.97617274400000009</v>
      </c>
      <c r="E389" t="b">
        <f t="shared" si="26"/>
        <v>0</v>
      </c>
      <c r="F389" s="2" t="s">
        <v>496</v>
      </c>
      <c r="G389" s="2">
        <v>2.1790270600000001</v>
      </c>
      <c r="H389" s="8">
        <f t="shared" ref="H389:H452" si="28">1/G389</f>
        <v>0.45892041377402626</v>
      </c>
      <c r="I389" s="7" t="str">
        <f t="shared" si="25"/>
        <v/>
      </c>
      <c r="J389" s="2">
        <v>807637</v>
      </c>
      <c r="K389" t="s">
        <v>1380</v>
      </c>
    </row>
    <row r="390" spans="1:11" x14ac:dyDescent="0.25">
      <c r="A390" s="2" t="s">
        <v>902</v>
      </c>
      <c r="B390" s="2" t="s">
        <v>475</v>
      </c>
      <c r="C390" s="8">
        <v>1.1922528473468939</v>
      </c>
      <c r="D390" s="6">
        <f t="shared" si="27"/>
        <v>0.83874825900000005</v>
      </c>
      <c r="E390" t="b">
        <f t="shared" si="26"/>
        <v>0</v>
      </c>
      <c r="F390" s="2" t="s">
        <v>475</v>
      </c>
      <c r="G390" s="2">
        <v>1.945398027</v>
      </c>
      <c r="H390" s="8">
        <f t="shared" si="28"/>
        <v>0.51403362505826167</v>
      </c>
      <c r="I390" s="7" t="str">
        <f t="shared" si="25"/>
        <v/>
      </c>
      <c r="J390" s="2">
        <v>807646</v>
      </c>
      <c r="K390" t="s">
        <v>1381</v>
      </c>
    </row>
    <row r="391" spans="1:11" x14ac:dyDescent="0.25">
      <c r="A391" s="2" t="s">
        <v>903</v>
      </c>
      <c r="B391" s="2" t="s">
        <v>474</v>
      </c>
      <c r="C391" s="8">
        <v>1.0372743317503521</v>
      </c>
      <c r="D391" s="6">
        <f t="shared" si="27"/>
        <v>0.96406511699999997</v>
      </c>
      <c r="E391" t="b">
        <f t="shared" si="26"/>
        <v>0</v>
      </c>
      <c r="F391" s="2" t="s">
        <v>474</v>
      </c>
      <c r="G391" s="2">
        <v>1.9367041629999999</v>
      </c>
      <c r="H391" s="8">
        <f t="shared" si="28"/>
        <v>0.51634112173899427</v>
      </c>
      <c r="I391" s="7" t="str">
        <f t="shared" si="25"/>
        <v/>
      </c>
      <c r="J391" s="2">
        <v>807635</v>
      </c>
      <c r="K391" t="s">
        <v>1382</v>
      </c>
    </row>
    <row r="392" spans="1:11" x14ac:dyDescent="0.25">
      <c r="A392" s="2" t="s">
        <v>904</v>
      </c>
      <c r="B392" s="2" t="s">
        <v>430</v>
      </c>
      <c r="C392" s="8">
        <v>0.93068278870840615</v>
      </c>
      <c r="D392" s="6">
        <f t="shared" si="27"/>
        <v>1.0744799540000001</v>
      </c>
      <c r="E392" t="str">
        <f t="shared" si="26"/>
        <v>DOWN</v>
      </c>
      <c r="F392" s="2" t="s">
        <v>430</v>
      </c>
      <c r="G392" s="2">
        <v>1.7677272319999999</v>
      </c>
      <c r="H392" s="8">
        <f t="shared" si="28"/>
        <v>0.56569813594408669</v>
      </c>
      <c r="I392" s="7">
        <f t="shared" si="25"/>
        <v>-0.36498465276431946</v>
      </c>
      <c r="J392" s="2">
        <v>807639</v>
      </c>
      <c r="K392" t="s">
        <v>1383</v>
      </c>
    </row>
    <row r="393" spans="1:11" x14ac:dyDescent="0.25">
      <c r="A393" s="2" t="s">
        <v>905</v>
      </c>
      <c r="B393" s="2" t="s">
        <v>491</v>
      </c>
      <c r="C393" s="8">
        <v>1.0610118526270664</v>
      </c>
      <c r="D393" s="6">
        <f t="shared" si="27"/>
        <v>0.94249653999999994</v>
      </c>
      <c r="E393" t="b">
        <f t="shared" si="26"/>
        <v>0</v>
      </c>
      <c r="F393" s="2" t="s">
        <v>491</v>
      </c>
      <c r="G393" s="2">
        <v>2.0986155100000001</v>
      </c>
      <c r="H393" s="8">
        <f t="shared" si="28"/>
        <v>0.47650462661452453</v>
      </c>
      <c r="I393" s="7" t="str">
        <f t="shared" si="25"/>
        <v/>
      </c>
      <c r="J393" s="2">
        <v>807645</v>
      </c>
      <c r="K393" t="s">
        <v>1384</v>
      </c>
    </row>
    <row r="394" spans="1:11" x14ac:dyDescent="0.25">
      <c r="B394" s="2" t="s">
        <v>281</v>
      </c>
      <c r="C394" s="8">
        <v>1.3873450686383215</v>
      </c>
      <c r="D394" s="6">
        <f t="shared" si="27"/>
        <v>0.72080120700000005</v>
      </c>
      <c r="E394" t="b">
        <f t="shared" si="26"/>
        <v>0</v>
      </c>
      <c r="F394" s="2" t="s">
        <v>281</v>
      </c>
      <c r="G394" s="2">
        <v>1.474047004</v>
      </c>
      <c r="H394" s="8">
        <f t="shared" si="28"/>
        <v>0.67840441809954655</v>
      </c>
      <c r="I394" s="7" t="str">
        <f t="shared" si="25"/>
        <v/>
      </c>
      <c r="J394" s="2"/>
    </row>
    <row r="395" spans="1:11" x14ac:dyDescent="0.25">
      <c r="B395" s="2" t="s">
        <v>411</v>
      </c>
      <c r="C395" s="8">
        <v>1.1895480158980856</v>
      </c>
      <c r="D395" s="6">
        <f t="shared" si="27"/>
        <v>0.84065543100000006</v>
      </c>
      <c r="E395" t="b">
        <f t="shared" si="26"/>
        <v>0</v>
      </c>
      <c r="F395" s="2" t="s">
        <v>411</v>
      </c>
      <c r="G395" s="2">
        <v>1.704019578</v>
      </c>
      <c r="H395" s="8">
        <f t="shared" si="28"/>
        <v>0.58684771754424059</v>
      </c>
      <c r="I395" s="7" t="str">
        <f t="shared" si="25"/>
        <v/>
      </c>
      <c r="J395" s="2"/>
    </row>
    <row r="396" spans="1:11" x14ac:dyDescent="0.25">
      <c r="A396" s="2" t="s">
        <v>906</v>
      </c>
      <c r="B396" s="2" t="s">
        <v>271</v>
      </c>
      <c r="C396" s="8">
        <v>0.78281915304176519</v>
      </c>
      <c r="D396" s="6">
        <f t="shared" si="27"/>
        <v>1.277434253</v>
      </c>
      <c r="E396" t="str">
        <f t="shared" si="26"/>
        <v>DOWN</v>
      </c>
      <c r="F396" s="2" t="s">
        <v>271</v>
      </c>
      <c r="G396" s="2">
        <v>1.464034608</v>
      </c>
      <c r="H396" s="8">
        <f t="shared" si="28"/>
        <v>0.68304396257823985</v>
      </c>
      <c r="I396" s="7">
        <f t="shared" si="25"/>
        <v>-9.9775190463525343E-2</v>
      </c>
      <c r="J396" s="2"/>
      <c r="K396" t="s">
        <v>1385</v>
      </c>
    </row>
    <row r="397" spans="1:11" x14ac:dyDescent="0.25">
      <c r="B397" s="2" t="s">
        <v>363</v>
      </c>
      <c r="C397" s="8">
        <v>2.0529324615911477</v>
      </c>
      <c r="D397" s="6">
        <f t="shared" si="27"/>
        <v>0.48710808499999997</v>
      </c>
      <c r="E397" t="b">
        <f t="shared" si="26"/>
        <v>0</v>
      </c>
      <c r="F397" s="2" t="s">
        <v>363</v>
      </c>
      <c r="G397" s="2">
        <v>1.6174501020000001</v>
      </c>
      <c r="H397" s="8">
        <f t="shared" si="28"/>
        <v>0.61825709415300401</v>
      </c>
      <c r="I397" s="7" t="str">
        <f t="shared" si="25"/>
        <v/>
      </c>
      <c r="J397" s="2"/>
    </row>
    <row r="398" spans="1:11" x14ac:dyDescent="0.25">
      <c r="B398" s="2" t="s">
        <v>152</v>
      </c>
      <c r="C398" s="8">
        <v>1.0866104056163868</v>
      </c>
      <c r="D398" s="6">
        <f t="shared" si="27"/>
        <v>0.92029304599999995</v>
      </c>
      <c r="E398" t="b">
        <f t="shared" si="26"/>
        <v>0</v>
      </c>
      <c r="F398" s="2" t="s">
        <v>152</v>
      </c>
      <c r="G398" s="2">
        <v>1.2843785059999999</v>
      </c>
      <c r="H398" s="8">
        <f t="shared" si="28"/>
        <v>0.77858668245262586</v>
      </c>
      <c r="I398" s="7" t="str">
        <f t="shared" si="25"/>
        <v/>
      </c>
      <c r="J398" s="2">
        <v>425455</v>
      </c>
    </row>
    <row r="399" spans="1:11" x14ac:dyDescent="0.25">
      <c r="A399" s="2" t="s">
        <v>907</v>
      </c>
      <c r="B399" s="2" t="s">
        <v>203</v>
      </c>
      <c r="C399" s="8">
        <v>1.1854946727076172</v>
      </c>
      <c r="D399" s="6">
        <f t="shared" si="27"/>
        <v>0.84352972900000001</v>
      </c>
      <c r="E399" t="b">
        <f t="shared" si="26"/>
        <v>0</v>
      </c>
      <c r="F399" s="2" t="s">
        <v>203</v>
      </c>
      <c r="G399" s="2">
        <v>1.35692233</v>
      </c>
      <c r="H399" s="8">
        <f t="shared" si="28"/>
        <v>0.73696185691040994</v>
      </c>
      <c r="I399" s="7" t="str">
        <f t="shared" si="25"/>
        <v/>
      </c>
      <c r="J399" s="2"/>
      <c r="K399" t="s">
        <v>1386</v>
      </c>
    </row>
    <row r="400" spans="1:11" x14ac:dyDescent="0.25">
      <c r="A400" s="2" t="s">
        <v>908</v>
      </c>
      <c r="B400" s="2" t="s">
        <v>294</v>
      </c>
      <c r="C400" s="8">
        <v>1.2041489085508799</v>
      </c>
      <c r="D400" s="6">
        <f t="shared" si="27"/>
        <v>0.83046207399999994</v>
      </c>
      <c r="E400" t="b">
        <f t="shared" si="26"/>
        <v>0</v>
      </c>
      <c r="F400" s="2" t="s">
        <v>294</v>
      </c>
      <c r="G400" s="2">
        <v>1.4892614200000001</v>
      </c>
      <c r="H400" s="8">
        <f t="shared" si="28"/>
        <v>0.67147378329319773</v>
      </c>
      <c r="I400" s="7" t="str">
        <f t="shared" si="25"/>
        <v/>
      </c>
      <c r="J400" s="2">
        <v>423133</v>
      </c>
      <c r="K400" t="s">
        <v>1387</v>
      </c>
    </row>
    <row r="401" spans="1:11" x14ac:dyDescent="0.25">
      <c r="A401" s="2" t="s">
        <v>909</v>
      </c>
      <c r="B401" s="2" t="s">
        <v>1</v>
      </c>
      <c r="C401" s="8">
        <v>0.75642290774824983</v>
      </c>
      <c r="D401" s="6">
        <f t="shared" si="27"/>
        <v>1.3220117870000001</v>
      </c>
      <c r="E401" t="b">
        <f t="shared" si="26"/>
        <v>0</v>
      </c>
      <c r="F401" s="2" t="s">
        <v>1</v>
      </c>
      <c r="G401" s="2">
        <v>0.40663515500000003</v>
      </c>
      <c r="H401" s="8">
        <f t="shared" si="28"/>
        <v>2.459206951745232</v>
      </c>
      <c r="I401" s="7" t="str">
        <f t="shared" si="25"/>
        <v/>
      </c>
      <c r="J401" s="2">
        <v>424906</v>
      </c>
      <c r="K401" t="s">
        <v>1388</v>
      </c>
    </row>
    <row r="402" spans="1:11" x14ac:dyDescent="0.25">
      <c r="A402" s="2" t="s">
        <v>910</v>
      </c>
      <c r="B402" s="2" t="s">
        <v>224</v>
      </c>
      <c r="C402" s="8">
        <v>0.9033924434241245</v>
      </c>
      <c r="D402" s="6">
        <f t="shared" si="27"/>
        <v>1.1069386370000001</v>
      </c>
      <c r="E402" t="str">
        <f t="shared" si="26"/>
        <v>DOWN</v>
      </c>
      <c r="F402" s="2" t="s">
        <v>224</v>
      </c>
      <c r="G402" s="2">
        <v>1.381478709</v>
      </c>
      <c r="H402" s="8">
        <f t="shared" si="28"/>
        <v>0.7238620425238852</v>
      </c>
      <c r="I402" s="7">
        <f t="shared" si="25"/>
        <v>-0.17953040090023931</v>
      </c>
      <c r="J402" s="2">
        <v>770553</v>
      </c>
      <c r="K402" t="s">
        <v>1389</v>
      </c>
    </row>
    <row r="403" spans="1:11" x14ac:dyDescent="0.25">
      <c r="B403" s="2" t="s">
        <v>478</v>
      </c>
      <c r="C403" s="8">
        <v>0.66349506427381844</v>
      </c>
      <c r="D403" s="6">
        <f t="shared" si="27"/>
        <v>1.5071702170000001</v>
      </c>
      <c r="E403" t="str">
        <f t="shared" si="26"/>
        <v>DOWN</v>
      </c>
      <c r="F403" s="2" t="s">
        <v>478</v>
      </c>
      <c r="G403" s="2">
        <v>1.959787723</v>
      </c>
      <c r="H403" s="8">
        <f t="shared" si="28"/>
        <v>0.51025934506275095</v>
      </c>
      <c r="I403" s="7">
        <f t="shared" si="25"/>
        <v>-0.15323571921106749</v>
      </c>
      <c r="J403" s="2"/>
      <c r="K403" t="s">
        <v>1390</v>
      </c>
    </row>
    <row r="404" spans="1:11" x14ac:dyDescent="0.25">
      <c r="A404" s="2" t="s">
        <v>911</v>
      </c>
      <c r="B404" s="2" t="s">
        <v>195</v>
      </c>
      <c r="C404" s="8">
        <v>1.1823573926825037</v>
      </c>
      <c r="D404" s="6">
        <f t="shared" si="27"/>
        <v>0.84576795999999987</v>
      </c>
      <c r="E404" t="b">
        <f t="shared" si="26"/>
        <v>0</v>
      </c>
      <c r="F404" s="2" t="s">
        <v>195</v>
      </c>
      <c r="G404" s="2">
        <v>1.3419985560000001</v>
      </c>
      <c r="H404" s="8">
        <f t="shared" si="28"/>
        <v>0.74515728465508124</v>
      </c>
      <c r="I404" s="7" t="str">
        <f t="shared" si="25"/>
        <v/>
      </c>
      <c r="J404" s="2">
        <v>427404</v>
      </c>
      <c r="K404" t="s">
        <v>1391</v>
      </c>
    </row>
    <row r="405" spans="1:11" x14ac:dyDescent="0.25">
      <c r="A405" s="2" t="s">
        <v>912</v>
      </c>
      <c r="B405" s="2" t="s">
        <v>268</v>
      </c>
      <c r="C405" s="8">
        <v>0.86829681167393313</v>
      </c>
      <c r="D405" s="6">
        <f t="shared" si="27"/>
        <v>1.1516799170000001</v>
      </c>
      <c r="E405" t="str">
        <f t="shared" si="26"/>
        <v>DOWN</v>
      </c>
      <c r="F405" s="2" t="s">
        <v>268</v>
      </c>
      <c r="G405" s="2">
        <v>1.4613411199999999</v>
      </c>
      <c r="H405" s="8">
        <f t="shared" si="28"/>
        <v>0.68430292305741736</v>
      </c>
      <c r="I405" s="7">
        <f t="shared" si="25"/>
        <v>-0.18399388861651578</v>
      </c>
      <c r="J405" s="2">
        <v>769434</v>
      </c>
      <c r="K405" t="s">
        <v>1392</v>
      </c>
    </row>
    <row r="406" spans="1:11" x14ac:dyDescent="0.25">
      <c r="A406" s="2" t="s">
        <v>913</v>
      </c>
      <c r="B406" s="2" t="s">
        <v>451</v>
      </c>
      <c r="C406" s="8">
        <v>0.70637624888751216</v>
      </c>
      <c r="D406" s="6">
        <f t="shared" si="27"/>
        <v>1.415676138</v>
      </c>
      <c r="E406" t="str">
        <f t="shared" si="26"/>
        <v>DOWN</v>
      </c>
      <c r="F406" s="2" t="s">
        <v>451</v>
      </c>
      <c r="G406" s="2">
        <v>1.8337198640000001</v>
      </c>
      <c r="H406" s="8">
        <f t="shared" si="28"/>
        <v>0.54533956883612622</v>
      </c>
      <c r="I406" s="7">
        <f t="shared" ref="I406:I469" si="29">IF(OR(E406="DOWN", E406="UP"),H406-C406,"")</f>
        <v>-0.16103668005138594</v>
      </c>
      <c r="J406" s="2">
        <v>807644</v>
      </c>
      <c r="K406" t="s">
        <v>1393</v>
      </c>
    </row>
    <row r="407" spans="1:11" x14ac:dyDescent="0.25">
      <c r="A407" s="2" t="s">
        <v>914</v>
      </c>
      <c r="B407" s="2" t="s">
        <v>296</v>
      </c>
      <c r="C407" s="8">
        <v>1.3654399795118461</v>
      </c>
      <c r="D407" s="6">
        <f t="shared" si="27"/>
        <v>0.73236467000000005</v>
      </c>
      <c r="E407" t="b">
        <f t="shared" si="26"/>
        <v>0</v>
      </c>
      <c r="F407" s="2" t="s">
        <v>296</v>
      </c>
      <c r="G407" s="2">
        <v>1.492890636</v>
      </c>
      <c r="H407" s="8">
        <f t="shared" si="28"/>
        <v>0.66984143103701532</v>
      </c>
      <c r="I407" s="7" t="str">
        <f t="shared" si="29"/>
        <v/>
      </c>
      <c r="J407" s="2">
        <v>425084</v>
      </c>
      <c r="K407" t="s">
        <v>1394</v>
      </c>
    </row>
    <row r="408" spans="1:11" x14ac:dyDescent="0.25">
      <c r="A408" s="2" t="s">
        <v>915</v>
      </c>
      <c r="B408" s="2" t="s">
        <v>308</v>
      </c>
      <c r="C408" s="8">
        <v>0.7486056067721234</v>
      </c>
      <c r="D408" s="6">
        <f t="shared" si="27"/>
        <v>1.3358168720000001</v>
      </c>
      <c r="E408" t="str">
        <f t="shared" si="26"/>
        <v>DOWN</v>
      </c>
      <c r="F408" s="2" t="s">
        <v>308</v>
      </c>
      <c r="G408" s="2">
        <v>1.5076527449999999</v>
      </c>
      <c r="H408" s="8">
        <f t="shared" si="28"/>
        <v>0.66328271103303704</v>
      </c>
      <c r="I408" s="7">
        <f t="shared" si="29"/>
        <v>-8.5322895739086357E-2</v>
      </c>
      <c r="J408" s="2">
        <v>426214</v>
      </c>
      <c r="K408" t="s">
        <v>1395</v>
      </c>
    </row>
    <row r="409" spans="1:11" x14ac:dyDescent="0.25">
      <c r="A409" s="2" t="s">
        <v>617</v>
      </c>
      <c r="B409" s="2" t="s">
        <v>443</v>
      </c>
      <c r="C409" s="8">
        <v>0.59104852935872332</v>
      </c>
      <c r="D409" s="6">
        <f t="shared" si="27"/>
        <v>1.691908448</v>
      </c>
      <c r="E409" t="str">
        <f t="shared" si="26"/>
        <v>DOWN</v>
      </c>
      <c r="F409" s="2" t="s">
        <v>443</v>
      </c>
      <c r="G409" s="2">
        <v>1.8135673320000001</v>
      </c>
      <c r="H409" s="8">
        <f t="shared" si="28"/>
        <v>0.5513994337873307</v>
      </c>
      <c r="I409" s="7">
        <f t="shared" si="29"/>
        <v>-3.9649095571392623E-2</v>
      </c>
      <c r="J409" s="2">
        <v>426845</v>
      </c>
      <c r="K409" t="s">
        <v>1094</v>
      </c>
    </row>
    <row r="410" spans="1:11" x14ac:dyDescent="0.25">
      <c r="A410" s="2" t="s">
        <v>916</v>
      </c>
      <c r="B410" s="2" t="s">
        <v>199</v>
      </c>
      <c r="C410" s="8">
        <v>0.92027713619557994</v>
      </c>
      <c r="D410" s="6">
        <f t="shared" si="27"/>
        <v>1.0866291910000001</v>
      </c>
      <c r="E410" t="str">
        <f t="shared" si="26"/>
        <v>DOWN</v>
      </c>
      <c r="F410" s="2" t="s">
        <v>199</v>
      </c>
      <c r="G410" s="2">
        <v>1.350738837</v>
      </c>
      <c r="H410" s="8">
        <f t="shared" si="28"/>
        <v>0.74033556495718056</v>
      </c>
      <c r="I410" s="7">
        <f t="shared" si="29"/>
        <v>-0.17994157123839938</v>
      </c>
      <c r="J410" s="2">
        <v>426673</v>
      </c>
      <c r="K410" t="s">
        <v>1396</v>
      </c>
    </row>
    <row r="411" spans="1:11" x14ac:dyDescent="0.25">
      <c r="A411" s="2" t="s">
        <v>917</v>
      </c>
      <c r="B411" s="2" t="s">
        <v>359</v>
      </c>
      <c r="C411" s="8">
        <v>0.86204383099443804</v>
      </c>
      <c r="D411" s="6">
        <f t="shared" si="27"/>
        <v>1.1600338219999999</v>
      </c>
      <c r="E411" t="str">
        <f t="shared" si="26"/>
        <v>DOWN</v>
      </c>
      <c r="F411" s="2" t="s">
        <v>359</v>
      </c>
      <c r="G411" s="2">
        <v>1.6061224860000001</v>
      </c>
      <c r="H411" s="8">
        <f t="shared" si="28"/>
        <v>0.6226175205917639</v>
      </c>
      <c r="I411" s="7">
        <f t="shared" si="29"/>
        <v>-0.23942631040267415</v>
      </c>
      <c r="J411" s="2">
        <v>431056</v>
      </c>
      <c r="K411" t="s">
        <v>1397</v>
      </c>
    </row>
    <row r="412" spans="1:11" x14ac:dyDescent="0.25">
      <c r="B412" s="2" t="s">
        <v>438</v>
      </c>
      <c r="C412" s="8">
        <v>0.91370555657708352</v>
      </c>
      <c r="D412" s="6">
        <f t="shared" si="27"/>
        <v>1.0944444769999999</v>
      </c>
      <c r="E412" t="str">
        <f t="shared" si="26"/>
        <v>DOWN</v>
      </c>
      <c r="F412" s="2" t="s">
        <v>438</v>
      </c>
      <c r="G412" s="2">
        <v>1.7996092990000001</v>
      </c>
      <c r="H412" s="8">
        <f t="shared" si="28"/>
        <v>0.55567616846371937</v>
      </c>
      <c r="I412" s="7">
        <f t="shared" si="29"/>
        <v>-0.35802938811336416</v>
      </c>
      <c r="J412" s="2">
        <v>776936</v>
      </c>
    </row>
    <row r="413" spans="1:11" x14ac:dyDescent="0.25">
      <c r="A413" s="2" t="s">
        <v>918</v>
      </c>
      <c r="B413" s="2" t="s">
        <v>500</v>
      </c>
      <c r="C413" s="8">
        <v>0.8088911673447684</v>
      </c>
      <c r="D413" s="6">
        <f t="shared" si="27"/>
        <v>1.2362602540000001</v>
      </c>
      <c r="E413" t="str">
        <f t="shared" si="26"/>
        <v>DOWN</v>
      </c>
      <c r="F413" s="2" t="s">
        <v>500</v>
      </c>
      <c r="G413" s="2">
        <v>2.2927345460000002</v>
      </c>
      <c r="H413" s="8">
        <f t="shared" si="28"/>
        <v>0.43616039272607526</v>
      </c>
      <c r="I413" s="7">
        <f t="shared" si="29"/>
        <v>-0.37273077461869314</v>
      </c>
      <c r="J413" s="2">
        <v>395423</v>
      </c>
      <c r="K413" t="s">
        <v>1398</v>
      </c>
    </row>
    <row r="414" spans="1:11" x14ac:dyDescent="0.25">
      <c r="A414" s="2" t="s">
        <v>919</v>
      </c>
      <c r="B414" s="2" t="s">
        <v>423</v>
      </c>
      <c r="C414" s="8">
        <v>0.42051126944298611</v>
      </c>
      <c r="D414" s="6">
        <f t="shared" si="27"/>
        <v>2.378057552</v>
      </c>
      <c r="E414" t="str">
        <f t="shared" si="26"/>
        <v>DOWN</v>
      </c>
      <c r="F414" s="2" t="s">
        <v>423</v>
      </c>
      <c r="G414" s="2">
        <v>1.725050051</v>
      </c>
      <c r="H414" s="8">
        <f t="shared" si="28"/>
        <v>0.57969332508370219</v>
      </c>
      <c r="I414" s="7">
        <f t="shared" si="29"/>
        <v>0.15918205564071608</v>
      </c>
      <c r="J414" s="2">
        <v>768662</v>
      </c>
      <c r="K414" t="s">
        <v>1399</v>
      </c>
    </row>
    <row r="415" spans="1:11" x14ac:dyDescent="0.25">
      <c r="B415" s="2" t="s">
        <v>341</v>
      </c>
      <c r="C415" s="8">
        <v>0.8156443010830321</v>
      </c>
      <c r="D415" s="6">
        <f t="shared" si="27"/>
        <v>1.2260246269999999</v>
      </c>
      <c r="E415" t="str">
        <f t="shared" si="26"/>
        <v>DOWN</v>
      </c>
      <c r="F415" s="2" t="s">
        <v>341</v>
      </c>
      <c r="G415" s="2">
        <v>1.567606796</v>
      </c>
      <c r="H415" s="8">
        <f t="shared" si="28"/>
        <v>0.63791507063611885</v>
      </c>
      <c r="I415" s="7">
        <f t="shared" si="29"/>
        <v>-0.17772923044691324</v>
      </c>
      <c r="J415" s="2">
        <v>100857891</v>
      </c>
    </row>
    <row r="416" spans="1:11" x14ac:dyDescent="0.25">
      <c r="B416" s="2" t="s">
        <v>299</v>
      </c>
      <c r="C416" s="8">
        <v>0.63761733074663629</v>
      </c>
      <c r="D416" s="6">
        <f t="shared" si="27"/>
        <v>1.5683388010000001</v>
      </c>
      <c r="E416" t="str">
        <f t="shared" si="26"/>
        <v>DOWN</v>
      </c>
      <c r="F416" s="2" t="s">
        <v>299</v>
      </c>
      <c r="G416" s="2">
        <v>1.501429291</v>
      </c>
      <c r="H416" s="8">
        <f t="shared" si="28"/>
        <v>0.66603203094164221</v>
      </c>
      <c r="I416" s="7">
        <f t="shared" si="29"/>
        <v>2.8414700195005915E-2</v>
      </c>
      <c r="J416" s="2">
        <v>771438</v>
      </c>
      <c r="K416" t="s">
        <v>1400</v>
      </c>
    </row>
    <row r="417" spans="1:11" x14ac:dyDescent="0.25">
      <c r="A417" s="2" t="s">
        <v>920</v>
      </c>
      <c r="B417" s="2" t="s">
        <v>331</v>
      </c>
      <c r="C417" s="8">
        <v>0.8462896656199006</v>
      </c>
      <c r="D417" s="6">
        <f t="shared" si="27"/>
        <v>1.181628514</v>
      </c>
      <c r="E417" t="str">
        <f t="shared" si="26"/>
        <v>DOWN</v>
      </c>
      <c r="F417" s="2" t="s">
        <v>331</v>
      </c>
      <c r="G417" s="2">
        <v>1.5412565009999999</v>
      </c>
      <c r="H417" s="8">
        <f t="shared" si="28"/>
        <v>0.64882126975696697</v>
      </c>
      <c r="I417" s="7">
        <f t="shared" si="29"/>
        <v>-0.19746839586293363</v>
      </c>
      <c r="J417" s="2">
        <v>425576</v>
      </c>
      <c r="K417" t="s">
        <v>1401</v>
      </c>
    </row>
    <row r="418" spans="1:11" x14ac:dyDescent="0.25">
      <c r="A418" s="2" t="s">
        <v>921</v>
      </c>
      <c r="B418" s="2" t="s">
        <v>100</v>
      </c>
      <c r="C418" s="8">
        <v>0.87596541604795142</v>
      </c>
      <c r="D418" s="6">
        <f t="shared" si="27"/>
        <v>1.1415975810000001</v>
      </c>
      <c r="E418" t="b">
        <f t="shared" si="26"/>
        <v>0</v>
      </c>
      <c r="F418" s="2" t="s">
        <v>100</v>
      </c>
      <c r="G418" s="2">
        <v>0.81399442099999997</v>
      </c>
      <c r="H418" s="8">
        <f t="shared" si="28"/>
        <v>1.2285096484709199</v>
      </c>
      <c r="I418" s="7" t="str">
        <f t="shared" si="29"/>
        <v/>
      </c>
      <c r="J418" s="2">
        <v>421634</v>
      </c>
      <c r="K418" t="s">
        <v>1402</v>
      </c>
    </row>
    <row r="419" spans="1:11" x14ac:dyDescent="0.25">
      <c r="A419" s="2" t="s">
        <v>922</v>
      </c>
      <c r="B419" s="2" t="s">
        <v>371</v>
      </c>
      <c r="C419" s="8">
        <v>0.92974777381216278</v>
      </c>
      <c r="D419" s="6">
        <f t="shared" si="27"/>
        <v>1.0755605210000001</v>
      </c>
      <c r="E419" t="str">
        <f t="shared" si="26"/>
        <v>DOWN</v>
      </c>
      <c r="F419" s="2" t="s">
        <v>371</v>
      </c>
      <c r="G419" s="2">
        <v>1.627564097</v>
      </c>
      <c r="H419" s="8">
        <f t="shared" si="28"/>
        <v>0.6144151261650741</v>
      </c>
      <c r="I419" s="7">
        <f t="shared" si="29"/>
        <v>-0.31533264764708868</v>
      </c>
      <c r="J419" s="2">
        <v>395835</v>
      </c>
      <c r="K419" t="s">
        <v>1403</v>
      </c>
    </row>
    <row r="420" spans="1:11" x14ac:dyDescent="0.25">
      <c r="A420" s="2" t="s">
        <v>923</v>
      </c>
      <c r="B420" s="2" t="s">
        <v>229</v>
      </c>
      <c r="C420" s="8">
        <v>0.83128456878175383</v>
      </c>
      <c r="D420" s="6">
        <f t="shared" si="27"/>
        <v>1.2029574919999999</v>
      </c>
      <c r="E420" t="str">
        <f t="shared" si="26"/>
        <v>DOWN</v>
      </c>
      <c r="F420" s="2" t="s">
        <v>229</v>
      </c>
      <c r="G420" s="2">
        <v>1.3940150090000001</v>
      </c>
      <c r="H420" s="8">
        <f t="shared" si="28"/>
        <v>0.71735239114631366</v>
      </c>
      <c r="I420" s="7">
        <f t="shared" si="29"/>
        <v>-0.11393217763544017</v>
      </c>
      <c r="J420" s="2">
        <v>771963</v>
      </c>
      <c r="K420" t="s">
        <v>1404</v>
      </c>
    </row>
    <row r="421" spans="1:11" x14ac:dyDescent="0.25">
      <c r="B421" s="2" t="s">
        <v>505</v>
      </c>
      <c r="C421" s="8">
        <v>0.70981006220228116</v>
      </c>
      <c r="D421" s="6">
        <f t="shared" si="27"/>
        <v>1.4088275910000001</v>
      </c>
      <c r="E421" t="str">
        <f t="shared" si="26"/>
        <v>DOWN</v>
      </c>
      <c r="F421" s="2" t="s">
        <v>505</v>
      </c>
      <c r="G421" s="2">
        <v>2.395087754</v>
      </c>
      <c r="H421" s="8">
        <f t="shared" si="28"/>
        <v>0.41752123625947113</v>
      </c>
      <c r="I421" s="7">
        <f t="shared" si="29"/>
        <v>-0.29228882594281003</v>
      </c>
      <c r="J421" s="2">
        <v>395532</v>
      </c>
      <c r="K421" t="s">
        <v>1405</v>
      </c>
    </row>
    <row r="422" spans="1:11" x14ac:dyDescent="0.25">
      <c r="A422" s="2" t="s">
        <v>924</v>
      </c>
      <c r="B422" s="2" t="s">
        <v>480</v>
      </c>
      <c r="C422" s="8">
        <v>1.6018562720555785</v>
      </c>
      <c r="D422" s="6">
        <f t="shared" si="27"/>
        <v>0.62427573400000003</v>
      </c>
      <c r="E422" t="b">
        <f t="shared" si="26"/>
        <v>0</v>
      </c>
      <c r="F422" s="2" t="s">
        <v>480</v>
      </c>
      <c r="G422" s="2">
        <v>1.9703419520000001</v>
      </c>
      <c r="H422" s="8">
        <f t="shared" si="28"/>
        <v>0.5075261169691625</v>
      </c>
      <c r="I422" s="7" t="str">
        <f t="shared" si="29"/>
        <v/>
      </c>
      <c r="J422" s="2">
        <v>396393</v>
      </c>
      <c r="K422" t="s">
        <v>1406</v>
      </c>
    </row>
    <row r="423" spans="1:11" x14ac:dyDescent="0.25">
      <c r="A423" s="2" t="s">
        <v>925</v>
      </c>
      <c r="B423" s="2" t="s">
        <v>205</v>
      </c>
      <c r="C423" s="8">
        <v>0.85803127890905795</v>
      </c>
      <c r="D423" s="6">
        <f t="shared" si="27"/>
        <v>1.165458678</v>
      </c>
      <c r="E423" t="str">
        <f t="shared" si="26"/>
        <v>DOWN</v>
      </c>
      <c r="F423" s="2" t="s">
        <v>205</v>
      </c>
      <c r="G423" s="2">
        <v>1.358106569</v>
      </c>
      <c r="H423" s="8">
        <f t="shared" si="28"/>
        <v>0.73631924241138103</v>
      </c>
      <c r="I423" s="7">
        <f t="shared" si="29"/>
        <v>-0.12171203649767692</v>
      </c>
      <c r="J423" s="2">
        <v>430878</v>
      </c>
      <c r="K423" t="s">
        <v>1407</v>
      </c>
    </row>
    <row r="424" spans="1:11" x14ac:dyDescent="0.25">
      <c r="A424" s="2" t="s">
        <v>926</v>
      </c>
      <c r="B424" s="2" t="s">
        <v>427</v>
      </c>
      <c r="C424" s="8">
        <v>1.6808598133130863</v>
      </c>
      <c r="D424" s="6">
        <f t="shared" si="27"/>
        <v>0.59493361199999995</v>
      </c>
      <c r="E424" t="b">
        <f t="shared" si="26"/>
        <v>0</v>
      </c>
      <c r="F424" s="2" t="s">
        <v>427</v>
      </c>
      <c r="G424" s="2">
        <v>1.7460528369999999</v>
      </c>
      <c r="H424" s="8">
        <f t="shared" si="28"/>
        <v>0.57272035462464077</v>
      </c>
      <c r="I424" s="7" t="str">
        <f t="shared" si="29"/>
        <v/>
      </c>
      <c r="J424" s="2">
        <v>417035</v>
      </c>
      <c r="K424" t="s">
        <v>1408</v>
      </c>
    </row>
    <row r="425" spans="1:11" x14ac:dyDescent="0.25">
      <c r="A425" s="2" t="s">
        <v>927</v>
      </c>
      <c r="B425" s="2" t="s">
        <v>328</v>
      </c>
      <c r="C425" s="8">
        <v>0.8628098261000412</v>
      </c>
      <c r="D425" s="6">
        <f t="shared" si="27"/>
        <v>1.1590039539999999</v>
      </c>
      <c r="E425" t="str">
        <f t="shared" si="26"/>
        <v>DOWN</v>
      </c>
      <c r="F425" s="2" t="s">
        <v>328</v>
      </c>
      <c r="G425" s="2">
        <v>1.538948848</v>
      </c>
      <c r="H425" s="8">
        <f t="shared" si="28"/>
        <v>0.64979417691470931</v>
      </c>
      <c r="I425" s="7">
        <f t="shared" si="29"/>
        <v>-0.21301564918533189</v>
      </c>
      <c r="J425" s="2">
        <v>396233</v>
      </c>
      <c r="K425" t="s">
        <v>1409</v>
      </c>
    </row>
    <row r="426" spans="1:11" x14ac:dyDescent="0.25">
      <c r="A426" s="2" t="s">
        <v>928</v>
      </c>
      <c r="B426" s="2" t="s">
        <v>517</v>
      </c>
      <c r="C426" s="8">
        <v>0.35518281111709737</v>
      </c>
      <c r="D426" s="6">
        <f t="shared" si="27"/>
        <v>2.8154515610000002</v>
      </c>
      <c r="E426" t="str">
        <f t="shared" si="26"/>
        <v>DOWN</v>
      </c>
      <c r="F426" s="2" t="s">
        <v>517</v>
      </c>
      <c r="G426" s="2">
        <v>3.405660932</v>
      </c>
      <c r="H426" s="8">
        <f t="shared" si="28"/>
        <v>0.29362876104426006</v>
      </c>
      <c r="I426" s="7">
        <f t="shared" si="29"/>
        <v>-6.1554050072837319E-2</v>
      </c>
      <c r="J426" s="2">
        <v>100858449</v>
      </c>
      <c r="K426" t="s">
        <v>1410</v>
      </c>
    </row>
    <row r="427" spans="1:11" x14ac:dyDescent="0.25">
      <c r="B427" s="2" t="s">
        <v>408</v>
      </c>
      <c r="C427" s="8">
        <v>1.1194651897451966</v>
      </c>
      <c r="D427" s="6">
        <f t="shared" si="27"/>
        <v>0.89328369399999985</v>
      </c>
      <c r="E427" t="b">
        <f t="shared" si="26"/>
        <v>0</v>
      </c>
      <c r="F427" s="2" t="s">
        <v>408</v>
      </c>
      <c r="G427" s="2">
        <v>1.7018309009999999</v>
      </c>
      <c r="H427" s="8">
        <f t="shared" si="28"/>
        <v>0.58760244593772371</v>
      </c>
      <c r="I427" s="7" t="str">
        <f t="shared" si="29"/>
        <v/>
      </c>
      <c r="J427" s="2"/>
    </row>
    <row r="428" spans="1:11" x14ac:dyDescent="0.25">
      <c r="A428" s="2" t="s">
        <v>929</v>
      </c>
      <c r="B428" s="2" t="s">
        <v>71</v>
      </c>
      <c r="C428" s="8">
        <v>0.68512808417463911</v>
      </c>
      <c r="D428" s="6">
        <f t="shared" si="27"/>
        <v>1.459581096</v>
      </c>
      <c r="E428" t="b">
        <f t="shared" si="26"/>
        <v>0</v>
      </c>
      <c r="F428" s="2" t="s">
        <v>71</v>
      </c>
      <c r="G428" s="2">
        <v>0.72676667900000003</v>
      </c>
      <c r="H428" s="8">
        <f t="shared" si="28"/>
        <v>1.375957413699755</v>
      </c>
      <c r="I428" s="7" t="str">
        <f t="shared" si="29"/>
        <v/>
      </c>
      <c r="J428" s="2">
        <v>373976</v>
      </c>
      <c r="K428" t="s">
        <v>1411</v>
      </c>
    </row>
    <row r="429" spans="1:11" x14ac:dyDescent="0.25">
      <c r="A429" s="2" t="s">
        <v>930</v>
      </c>
      <c r="B429" s="2" t="s">
        <v>232</v>
      </c>
      <c r="C429" s="8">
        <v>1.1412289326271698</v>
      </c>
      <c r="D429" s="6">
        <f t="shared" si="27"/>
        <v>0.87624837700000002</v>
      </c>
      <c r="E429" t="b">
        <f t="shared" si="26"/>
        <v>0</v>
      </c>
      <c r="F429" s="2" t="s">
        <v>232</v>
      </c>
      <c r="G429" s="2">
        <v>1.400237116</v>
      </c>
      <c r="H429" s="8">
        <f t="shared" si="28"/>
        <v>0.71416475722101913</v>
      </c>
      <c r="I429" s="7" t="str">
        <f t="shared" si="29"/>
        <v/>
      </c>
      <c r="J429" s="2">
        <v>374096</v>
      </c>
      <c r="K429" t="s">
        <v>1412</v>
      </c>
    </row>
    <row r="430" spans="1:11" x14ac:dyDescent="0.25">
      <c r="A430" s="2" t="s">
        <v>931</v>
      </c>
      <c r="B430" s="2" t="s">
        <v>485</v>
      </c>
      <c r="C430" s="8">
        <v>0.66962174806459507</v>
      </c>
      <c r="D430" s="6">
        <f t="shared" si="27"/>
        <v>1.493380409</v>
      </c>
      <c r="E430" t="str">
        <f t="shared" si="26"/>
        <v>DOWN</v>
      </c>
      <c r="F430" s="2" t="s">
        <v>485</v>
      </c>
      <c r="G430" s="2">
        <v>2.0307732949999999</v>
      </c>
      <c r="H430" s="8">
        <f t="shared" si="28"/>
        <v>0.49242325692489475</v>
      </c>
      <c r="I430" s="7">
        <f t="shared" si="29"/>
        <v>-0.17719849113970032</v>
      </c>
      <c r="J430" s="2">
        <v>100858938</v>
      </c>
      <c r="K430" t="s">
        <v>1413</v>
      </c>
    </row>
    <row r="431" spans="1:11" x14ac:dyDescent="0.25">
      <c r="A431" s="2" t="s">
        <v>932</v>
      </c>
      <c r="B431" s="2" t="s">
        <v>48</v>
      </c>
      <c r="C431" s="8">
        <v>1.2105668721371099</v>
      </c>
      <c r="D431" s="6">
        <f t="shared" si="27"/>
        <v>0.82605928100000003</v>
      </c>
      <c r="E431" t="str">
        <f t="shared" si="26"/>
        <v>UP</v>
      </c>
      <c r="F431" s="2" t="s">
        <v>48</v>
      </c>
      <c r="G431" s="2">
        <v>0.65682483300000005</v>
      </c>
      <c r="H431" s="8">
        <f t="shared" si="28"/>
        <v>1.5224759323312611</v>
      </c>
      <c r="I431" s="7">
        <f t="shared" si="29"/>
        <v>0.31190906019415121</v>
      </c>
      <c r="J431" s="2">
        <v>427107</v>
      </c>
      <c r="K431" t="s">
        <v>1414</v>
      </c>
    </row>
    <row r="432" spans="1:11" x14ac:dyDescent="0.25">
      <c r="A432" s="2" t="s">
        <v>933</v>
      </c>
      <c r="B432" s="2" t="s">
        <v>286</v>
      </c>
      <c r="C432" s="8">
        <v>0.83419510066756575</v>
      </c>
      <c r="D432" s="6">
        <f t="shared" si="27"/>
        <v>1.198760337</v>
      </c>
      <c r="E432" t="str">
        <f t="shared" si="26"/>
        <v>DOWN</v>
      </c>
      <c r="F432" s="2" t="s">
        <v>286</v>
      </c>
      <c r="G432" s="2">
        <v>1.4791637040000001</v>
      </c>
      <c r="H432" s="8">
        <f t="shared" si="28"/>
        <v>0.67605769212411659</v>
      </c>
      <c r="I432" s="7">
        <f t="shared" si="29"/>
        <v>-0.15813740854344915</v>
      </c>
      <c r="J432" s="2"/>
      <c r="K432" t="s">
        <v>1415</v>
      </c>
    </row>
    <row r="433" spans="1:11" x14ac:dyDescent="0.25">
      <c r="A433" s="2" t="s">
        <v>934</v>
      </c>
      <c r="B433" s="2" t="s">
        <v>262</v>
      </c>
      <c r="C433" s="8">
        <v>0.82349216686098303</v>
      </c>
      <c r="D433" s="6">
        <f t="shared" si="27"/>
        <v>1.214340634</v>
      </c>
      <c r="E433" t="str">
        <f t="shared" si="26"/>
        <v>DOWN</v>
      </c>
      <c r="F433" s="2" t="s">
        <v>262</v>
      </c>
      <c r="G433" s="2">
        <v>1.4540258800000001</v>
      </c>
      <c r="H433" s="8">
        <f t="shared" si="28"/>
        <v>0.68774566791067016</v>
      </c>
      <c r="I433" s="7">
        <f t="shared" si="29"/>
        <v>-0.13574649895031288</v>
      </c>
      <c r="J433" s="2">
        <v>770406</v>
      </c>
      <c r="K433" t="s">
        <v>1416</v>
      </c>
    </row>
    <row r="434" spans="1:11" x14ac:dyDescent="0.25">
      <c r="B434" s="2" t="s">
        <v>355</v>
      </c>
      <c r="C434" s="8">
        <v>1.2904201414030261</v>
      </c>
      <c r="D434" s="6">
        <f t="shared" si="27"/>
        <v>0.77494140700000003</v>
      </c>
      <c r="E434" t="b">
        <f t="shared" si="26"/>
        <v>0</v>
      </c>
      <c r="F434" s="2" t="s">
        <v>355</v>
      </c>
      <c r="G434" s="2">
        <v>1.6005798179999999</v>
      </c>
      <c r="H434" s="8">
        <f t="shared" si="28"/>
        <v>0.62477359064138849</v>
      </c>
      <c r="I434" s="7" t="str">
        <f t="shared" si="29"/>
        <v/>
      </c>
      <c r="J434" s="2"/>
    </row>
    <row r="435" spans="1:11" x14ac:dyDescent="0.25">
      <c r="B435" s="2" t="s">
        <v>468</v>
      </c>
      <c r="C435" s="8">
        <v>0.84998723306426127</v>
      </c>
      <c r="D435" s="6">
        <f t="shared" si="27"/>
        <v>1.1764882590000001</v>
      </c>
      <c r="E435" t="str">
        <f t="shared" si="26"/>
        <v>DOWN</v>
      </c>
      <c r="F435" s="2" t="s">
        <v>468</v>
      </c>
      <c r="G435" s="2">
        <v>1.921046083</v>
      </c>
      <c r="H435" s="8">
        <f t="shared" si="28"/>
        <v>0.52054971968103481</v>
      </c>
      <c r="I435" s="7">
        <f t="shared" si="29"/>
        <v>-0.32943751338322647</v>
      </c>
      <c r="J435" s="2"/>
    </row>
    <row r="436" spans="1:11" x14ac:dyDescent="0.25">
      <c r="A436" s="2" t="s">
        <v>935</v>
      </c>
      <c r="B436" s="2" t="s">
        <v>378</v>
      </c>
      <c r="C436" s="8">
        <v>1.2180404576328061</v>
      </c>
      <c r="D436" s="6">
        <f t="shared" si="27"/>
        <v>0.82099079200000002</v>
      </c>
      <c r="E436" t="b">
        <f t="shared" si="26"/>
        <v>0</v>
      </c>
      <c r="F436" s="2" t="s">
        <v>378</v>
      </c>
      <c r="G436" s="2">
        <v>1.6385884879999999</v>
      </c>
      <c r="H436" s="8">
        <f t="shared" si="28"/>
        <v>0.61028135332536282</v>
      </c>
      <c r="I436" s="7" t="str">
        <f t="shared" si="29"/>
        <v/>
      </c>
      <c r="J436" s="2">
        <v>423709</v>
      </c>
      <c r="K436" t="s">
        <v>1417</v>
      </c>
    </row>
    <row r="437" spans="1:11" x14ac:dyDescent="0.25">
      <c r="A437" s="2" t="s">
        <v>936</v>
      </c>
      <c r="B437" s="2" t="s">
        <v>346</v>
      </c>
      <c r="C437" s="8">
        <v>0.77558310569626632</v>
      </c>
      <c r="D437" s="6">
        <f t="shared" si="27"/>
        <v>1.2893524789999999</v>
      </c>
      <c r="E437" t="str">
        <f t="shared" si="26"/>
        <v>DOWN</v>
      </c>
      <c r="F437" s="2" t="s">
        <v>346</v>
      </c>
      <c r="G437" s="2">
        <v>1.577310097</v>
      </c>
      <c r="H437" s="8">
        <f t="shared" si="28"/>
        <v>0.63399074278543721</v>
      </c>
      <c r="I437" s="7">
        <f t="shared" si="29"/>
        <v>-0.14159236291082911</v>
      </c>
      <c r="J437" s="2">
        <v>100858430</v>
      </c>
      <c r="K437" t="s">
        <v>1418</v>
      </c>
    </row>
    <row r="438" spans="1:11" x14ac:dyDescent="0.25">
      <c r="A438" s="2" t="s">
        <v>937</v>
      </c>
      <c r="B438" s="2" t="s">
        <v>327</v>
      </c>
      <c r="C438" s="8">
        <v>0.89743206885262516</v>
      </c>
      <c r="D438" s="6">
        <f t="shared" si="27"/>
        <v>1.1142904680000001</v>
      </c>
      <c r="E438" t="str">
        <f t="shared" si="26"/>
        <v>DOWN</v>
      </c>
      <c r="F438" s="2" t="s">
        <v>327</v>
      </c>
      <c r="G438" s="2">
        <v>1.538941833</v>
      </c>
      <c r="H438" s="8">
        <f t="shared" si="28"/>
        <v>0.64979713888900437</v>
      </c>
      <c r="I438" s="7">
        <f t="shared" si="29"/>
        <v>-0.2476349299636208</v>
      </c>
      <c r="J438" s="2">
        <v>395492</v>
      </c>
      <c r="K438" t="s">
        <v>1419</v>
      </c>
    </row>
    <row r="439" spans="1:11" x14ac:dyDescent="0.25">
      <c r="A439" s="2" t="s">
        <v>938</v>
      </c>
      <c r="B439" s="2" t="s">
        <v>492</v>
      </c>
      <c r="C439" s="8">
        <v>0.54877172726656265</v>
      </c>
      <c r="D439" s="6">
        <f t="shared" si="27"/>
        <v>1.8222513120000001</v>
      </c>
      <c r="E439" t="str">
        <f t="shared" si="26"/>
        <v>DOWN</v>
      </c>
      <c r="F439" s="2" t="s">
        <v>492</v>
      </c>
      <c r="G439" s="2">
        <v>2.1277520929999998</v>
      </c>
      <c r="H439" s="8">
        <f t="shared" si="28"/>
        <v>0.46997956354495291</v>
      </c>
      <c r="I439" s="7">
        <f t="shared" si="29"/>
        <v>-7.8792163721609743E-2</v>
      </c>
      <c r="J439" s="2">
        <v>417269</v>
      </c>
      <c r="K439" t="s">
        <v>1420</v>
      </c>
    </row>
    <row r="440" spans="1:11" x14ac:dyDescent="0.25">
      <c r="A440" s="2" t="s">
        <v>939</v>
      </c>
      <c r="B440" s="2" t="s">
        <v>460</v>
      </c>
      <c r="C440" s="8">
        <v>1.0960763427431994</v>
      </c>
      <c r="D440" s="6">
        <f t="shared" si="27"/>
        <v>0.91234520900000005</v>
      </c>
      <c r="E440" t="b">
        <f t="shared" si="26"/>
        <v>0</v>
      </c>
      <c r="F440" s="2" t="s">
        <v>460</v>
      </c>
      <c r="G440" s="2">
        <v>1.876611456</v>
      </c>
      <c r="H440" s="8">
        <f t="shared" si="28"/>
        <v>0.53287535723111346</v>
      </c>
      <c r="I440" s="7" t="str">
        <f t="shared" si="29"/>
        <v/>
      </c>
      <c r="J440" s="2">
        <v>771478</v>
      </c>
      <c r="K440" t="s">
        <v>1421</v>
      </c>
    </row>
    <row r="441" spans="1:11" x14ac:dyDescent="0.25">
      <c r="B441" s="2" t="s">
        <v>277</v>
      </c>
      <c r="C441" s="8">
        <v>1.4147696293050469</v>
      </c>
      <c r="D441" s="6">
        <f t="shared" si="27"/>
        <v>0.70682885699999998</v>
      </c>
      <c r="E441" t="b">
        <f t="shared" si="26"/>
        <v>0</v>
      </c>
      <c r="F441" s="2" t="s">
        <v>277</v>
      </c>
      <c r="G441" s="2">
        <v>1.471096604</v>
      </c>
      <c r="H441" s="8">
        <f t="shared" si="28"/>
        <v>0.6797650115437287</v>
      </c>
      <c r="I441" s="7" t="str">
        <f t="shared" si="29"/>
        <v/>
      </c>
      <c r="J441" s="2">
        <v>100858243</v>
      </c>
    </row>
    <row r="442" spans="1:11" x14ac:dyDescent="0.25">
      <c r="B442" s="2" t="s">
        <v>514</v>
      </c>
      <c r="C442" s="8">
        <v>0.77995363601488576</v>
      </c>
      <c r="D442" s="6">
        <f t="shared" si="27"/>
        <v>1.282127493</v>
      </c>
      <c r="E442" t="str">
        <f t="shared" si="26"/>
        <v>DOWN</v>
      </c>
      <c r="F442" s="2" t="s">
        <v>514</v>
      </c>
      <c r="G442" s="2">
        <v>2.8764975449999999</v>
      </c>
      <c r="H442" s="8">
        <f t="shared" si="28"/>
        <v>0.34764500381313557</v>
      </c>
      <c r="I442" s="7">
        <f t="shared" si="29"/>
        <v>-0.4323086322017502</v>
      </c>
      <c r="J442" s="2">
        <v>100859320</v>
      </c>
    </row>
    <row r="443" spans="1:11" x14ac:dyDescent="0.25">
      <c r="B443" s="2" t="s">
        <v>414</v>
      </c>
      <c r="C443" s="8">
        <v>0.63114538968315925</v>
      </c>
      <c r="D443" s="6">
        <f t="shared" si="27"/>
        <v>1.5844209849999999</v>
      </c>
      <c r="E443" t="str">
        <f t="shared" si="26"/>
        <v>DOWN</v>
      </c>
      <c r="F443" s="2" t="s">
        <v>414</v>
      </c>
      <c r="G443" s="2">
        <v>1.7123386190000001</v>
      </c>
      <c r="H443" s="8">
        <f t="shared" si="28"/>
        <v>0.58399663997766782</v>
      </c>
      <c r="I443" s="7">
        <f t="shared" si="29"/>
        <v>-4.7148749705491433E-2</v>
      </c>
      <c r="J443" s="2">
        <v>100857484</v>
      </c>
    </row>
    <row r="444" spans="1:11" x14ac:dyDescent="0.25">
      <c r="A444" s="2" t="s">
        <v>940</v>
      </c>
      <c r="B444" s="2" t="s">
        <v>333</v>
      </c>
      <c r="C444" s="8">
        <v>1.1464223539133884</v>
      </c>
      <c r="D444" s="6">
        <f t="shared" si="27"/>
        <v>0.87227887400000004</v>
      </c>
      <c r="E444" t="b">
        <f t="shared" si="26"/>
        <v>0</v>
      </c>
      <c r="F444" s="2" t="s">
        <v>333</v>
      </c>
      <c r="G444" s="2">
        <v>1.5440189879999999</v>
      </c>
      <c r="H444" s="8">
        <f t="shared" si="28"/>
        <v>0.6476604289014094</v>
      </c>
      <c r="I444" s="7" t="str">
        <f t="shared" si="29"/>
        <v/>
      </c>
      <c r="J444" s="2">
        <v>426803</v>
      </c>
      <c r="K444" t="s">
        <v>1422</v>
      </c>
    </row>
    <row r="445" spans="1:11" x14ac:dyDescent="0.25">
      <c r="B445" s="2" t="s">
        <v>276</v>
      </c>
      <c r="C445" s="8">
        <v>0.61325015012057049</v>
      </c>
      <c r="D445" s="6">
        <f t="shared" si="27"/>
        <v>1.63065594</v>
      </c>
      <c r="E445" t="str">
        <f t="shared" si="26"/>
        <v>DOWN</v>
      </c>
      <c r="F445" s="2" t="s">
        <v>276</v>
      </c>
      <c r="G445" s="2">
        <v>1.471010986</v>
      </c>
      <c r="H445" s="8">
        <f t="shared" si="28"/>
        <v>0.67980457625215862</v>
      </c>
      <c r="I445" s="7">
        <f t="shared" si="29"/>
        <v>6.6554426131588129E-2</v>
      </c>
      <c r="J445" s="2"/>
      <c r="K445" t="s">
        <v>1423</v>
      </c>
    </row>
    <row r="446" spans="1:11" x14ac:dyDescent="0.25">
      <c r="A446" s="2" t="s">
        <v>941</v>
      </c>
      <c r="B446" s="2" t="s">
        <v>493</v>
      </c>
      <c r="C446" s="8">
        <v>0.86030519154609053</v>
      </c>
      <c r="D446" s="6">
        <f t="shared" si="27"/>
        <v>1.1623782</v>
      </c>
      <c r="E446" t="str">
        <f t="shared" si="26"/>
        <v>DOWN</v>
      </c>
      <c r="F446" s="2" t="s">
        <v>493</v>
      </c>
      <c r="G446" s="2">
        <v>2.1301301640000001</v>
      </c>
      <c r="H446" s="8">
        <f t="shared" si="28"/>
        <v>0.469454879753536</v>
      </c>
      <c r="I446" s="7">
        <f t="shared" si="29"/>
        <v>-0.39085031179255453</v>
      </c>
      <c r="J446" s="2">
        <v>100858383</v>
      </c>
      <c r="K446" t="s">
        <v>1424</v>
      </c>
    </row>
    <row r="447" spans="1:11" x14ac:dyDescent="0.25">
      <c r="A447" s="2" t="s">
        <v>942</v>
      </c>
      <c r="B447" s="2" t="s">
        <v>392</v>
      </c>
      <c r="C447" s="8">
        <v>0.78857267290305744</v>
      </c>
      <c r="D447" s="6">
        <f t="shared" si="27"/>
        <v>1.268113941</v>
      </c>
      <c r="E447" t="str">
        <f t="shared" si="26"/>
        <v>DOWN</v>
      </c>
      <c r="F447" s="2" t="s">
        <v>392</v>
      </c>
      <c r="G447" s="2">
        <v>1.664165012</v>
      </c>
      <c r="H447" s="8">
        <f t="shared" si="28"/>
        <v>0.60090194949970499</v>
      </c>
      <c r="I447" s="7">
        <f t="shared" si="29"/>
        <v>-0.18767072340335245</v>
      </c>
      <c r="J447" s="2"/>
      <c r="K447" t="s">
        <v>1425</v>
      </c>
    </row>
    <row r="448" spans="1:11" x14ac:dyDescent="0.25">
      <c r="B448" s="2" t="s">
        <v>364</v>
      </c>
      <c r="C448" s="8">
        <v>0.92448882858608505</v>
      </c>
      <c r="D448" s="6">
        <f t="shared" si="27"/>
        <v>1.081678836</v>
      </c>
      <c r="E448" t="str">
        <f t="shared" si="26"/>
        <v>DOWN</v>
      </c>
      <c r="F448" s="2" t="s">
        <v>364</v>
      </c>
      <c r="G448" s="2">
        <v>1.618358564</v>
      </c>
      <c r="H448" s="8">
        <f t="shared" si="28"/>
        <v>0.61791003690082125</v>
      </c>
      <c r="I448" s="7">
        <f t="shared" si="29"/>
        <v>-0.30657879168526381</v>
      </c>
      <c r="J448" s="2"/>
    </row>
    <row r="449" spans="1:11" x14ac:dyDescent="0.25">
      <c r="A449" s="2" t="s">
        <v>943</v>
      </c>
      <c r="B449" s="2" t="s">
        <v>135</v>
      </c>
      <c r="C449" s="8">
        <v>0.86249026226931635</v>
      </c>
      <c r="D449" s="6">
        <f t="shared" si="27"/>
        <v>1.1594333800000001</v>
      </c>
      <c r="E449" t="str">
        <f t="shared" si="26"/>
        <v>DOWN</v>
      </c>
      <c r="F449" s="2" t="s">
        <v>135</v>
      </c>
      <c r="G449" s="2">
        <v>1.2680905689999999</v>
      </c>
      <c r="H449" s="8">
        <f t="shared" si="28"/>
        <v>0.78858720697575035</v>
      </c>
      <c r="I449" s="7">
        <f t="shared" si="29"/>
        <v>-7.3903055293566E-2</v>
      </c>
      <c r="J449" s="2">
        <v>427781</v>
      </c>
      <c r="K449" t="s">
        <v>1426</v>
      </c>
    </row>
    <row r="450" spans="1:11" x14ac:dyDescent="0.25">
      <c r="A450" s="2" t="s">
        <v>944</v>
      </c>
      <c r="B450" s="2" t="s">
        <v>275</v>
      </c>
      <c r="C450" s="8">
        <v>0.77887482001935904</v>
      </c>
      <c r="D450" s="6">
        <f t="shared" si="27"/>
        <v>1.283903362</v>
      </c>
      <c r="E450" t="str">
        <f t="shared" ref="E450:E513" si="30">IF(C450&gt;=1,IF(H450&gt;=1,"UP"),IF(C450&lt;=1,IF(H450&lt;=1,"DOWN")))</f>
        <v>DOWN</v>
      </c>
      <c r="F450" s="2" t="s">
        <v>275</v>
      </c>
      <c r="G450" s="2">
        <v>1.469549244</v>
      </c>
      <c r="H450" s="8">
        <f t="shared" si="28"/>
        <v>0.68048076924464063</v>
      </c>
      <c r="I450" s="7">
        <f t="shared" si="29"/>
        <v>-9.8394050774718411E-2</v>
      </c>
      <c r="J450" s="2">
        <v>396496</v>
      </c>
      <c r="K450" t="s">
        <v>1427</v>
      </c>
    </row>
    <row r="451" spans="1:11" x14ac:dyDescent="0.25">
      <c r="A451" s="2" t="s">
        <v>945</v>
      </c>
      <c r="B451" s="2" t="s">
        <v>445</v>
      </c>
      <c r="C451" s="8">
        <v>0.92484415626843108</v>
      </c>
      <c r="D451" s="6">
        <f t="shared" ref="D451:D514" si="31">1/C451</f>
        <v>1.0812632520000001</v>
      </c>
      <c r="E451" t="str">
        <f t="shared" si="30"/>
        <v>DOWN</v>
      </c>
      <c r="F451" s="2" t="s">
        <v>445</v>
      </c>
      <c r="G451" s="2">
        <v>1.8167683910000001</v>
      </c>
      <c r="H451" s="8">
        <f t="shared" si="28"/>
        <v>0.55042789436113648</v>
      </c>
      <c r="I451" s="7">
        <f t="shared" si="29"/>
        <v>-0.3744162619072946</v>
      </c>
      <c r="J451" s="2">
        <v>426617</v>
      </c>
      <c r="K451" t="s">
        <v>1428</v>
      </c>
    </row>
    <row r="452" spans="1:11" x14ac:dyDescent="0.25">
      <c r="A452" s="2" t="s">
        <v>946</v>
      </c>
      <c r="B452" s="2" t="s">
        <v>386</v>
      </c>
      <c r="C452" s="8">
        <v>0.90164265875983274</v>
      </c>
      <c r="D452" s="6">
        <f t="shared" si="31"/>
        <v>1.109086832</v>
      </c>
      <c r="E452" t="str">
        <f t="shared" si="30"/>
        <v>DOWN</v>
      </c>
      <c r="F452" s="2" t="s">
        <v>386</v>
      </c>
      <c r="G452" s="2">
        <v>1.6506258570000001</v>
      </c>
      <c r="H452" s="8">
        <f t="shared" si="28"/>
        <v>0.60583081002832007</v>
      </c>
      <c r="I452" s="7">
        <f t="shared" si="29"/>
        <v>-0.29581184873151267</v>
      </c>
      <c r="J452" s="2">
        <v>430210</v>
      </c>
      <c r="K452" t="s">
        <v>1429</v>
      </c>
    </row>
    <row r="453" spans="1:11" x14ac:dyDescent="0.25">
      <c r="B453" s="2" t="s">
        <v>471</v>
      </c>
      <c r="C453" s="8">
        <v>0.91942423109682447</v>
      </c>
      <c r="D453" s="6">
        <f t="shared" si="31"/>
        <v>1.087637204</v>
      </c>
      <c r="E453" t="str">
        <f t="shared" si="30"/>
        <v>DOWN</v>
      </c>
      <c r="F453" s="2" t="s">
        <v>471</v>
      </c>
      <c r="G453" s="2">
        <v>1.928793642</v>
      </c>
      <c r="H453" s="8">
        <f t="shared" ref="H453:H516" si="32">1/G453</f>
        <v>0.51845878077609298</v>
      </c>
      <c r="I453" s="7">
        <f t="shared" si="29"/>
        <v>-0.4009654503207315</v>
      </c>
      <c r="J453" s="2">
        <v>425644</v>
      </c>
    </row>
    <row r="454" spans="1:11" x14ac:dyDescent="0.25">
      <c r="A454" s="2" t="s">
        <v>947</v>
      </c>
      <c r="B454" s="2" t="s">
        <v>78</v>
      </c>
      <c r="C454" s="8">
        <v>0.89234194206628603</v>
      </c>
      <c r="D454" s="6">
        <f t="shared" si="31"/>
        <v>1.120646641</v>
      </c>
      <c r="E454" t="b">
        <f t="shared" si="30"/>
        <v>0</v>
      </c>
      <c r="F454" s="2" t="s">
        <v>78</v>
      </c>
      <c r="G454" s="2">
        <v>0.75922094699999998</v>
      </c>
      <c r="H454" s="8">
        <f t="shared" si="32"/>
        <v>1.3171396336618726</v>
      </c>
      <c r="I454" s="7" t="str">
        <f t="shared" si="29"/>
        <v/>
      </c>
      <c r="J454" s="2">
        <v>421786</v>
      </c>
      <c r="K454" t="s">
        <v>1430</v>
      </c>
    </row>
    <row r="455" spans="1:11" x14ac:dyDescent="0.25">
      <c r="A455" s="2" t="s">
        <v>948</v>
      </c>
      <c r="B455" s="2" t="s">
        <v>315</v>
      </c>
      <c r="C455" s="8">
        <v>1.2279874017628805</v>
      </c>
      <c r="D455" s="6">
        <f t="shared" si="31"/>
        <v>0.81434060200000002</v>
      </c>
      <c r="E455" t="b">
        <f t="shared" si="30"/>
        <v>0</v>
      </c>
      <c r="F455" s="2" t="s">
        <v>315</v>
      </c>
      <c r="G455" s="2">
        <v>1.517656616</v>
      </c>
      <c r="H455" s="8">
        <f t="shared" si="32"/>
        <v>0.65891057928218455</v>
      </c>
      <c r="I455" s="7" t="str">
        <f t="shared" si="29"/>
        <v/>
      </c>
      <c r="J455" s="2"/>
      <c r="K455" t="s">
        <v>1431</v>
      </c>
    </row>
    <row r="456" spans="1:11" x14ac:dyDescent="0.25">
      <c r="A456" s="2" t="s">
        <v>949</v>
      </c>
      <c r="B456" s="2" t="s">
        <v>448</v>
      </c>
      <c r="C456" s="8">
        <v>0.63058603257550061</v>
      </c>
      <c r="D456" s="6">
        <f t="shared" si="31"/>
        <v>1.585826435</v>
      </c>
      <c r="E456" t="str">
        <f t="shared" si="30"/>
        <v>DOWN</v>
      </c>
      <c r="F456" s="2" t="s">
        <v>448</v>
      </c>
      <c r="G456" s="2">
        <v>1.826732069</v>
      </c>
      <c r="H456" s="8">
        <f t="shared" si="32"/>
        <v>0.54742565533840204</v>
      </c>
      <c r="I456" s="7">
        <f t="shared" si="29"/>
        <v>-8.3160377237098571E-2</v>
      </c>
      <c r="J456" s="2"/>
      <c r="K456" t="s">
        <v>1432</v>
      </c>
    </row>
    <row r="457" spans="1:11" x14ac:dyDescent="0.25">
      <c r="B457" s="2" t="s">
        <v>20</v>
      </c>
      <c r="C457" s="8">
        <v>1.4559641099721898</v>
      </c>
      <c r="D457" s="6">
        <f t="shared" si="31"/>
        <v>0.68683011699999996</v>
      </c>
      <c r="E457" t="str">
        <f t="shared" si="30"/>
        <v>UP</v>
      </c>
      <c r="F457" s="2" t="s">
        <v>20</v>
      </c>
      <c r="G457" s="2">
        <v>0.55838568899999996</v>
      </c>
      <c r="H457" s="8">
        <f t="shared" si="32"/>
        <v>1.7908768431921616</v>
      </c>
      <c r="I457" s="7">
        <f t="shared" si="29"/>
        <v>0.33491273321997173</v>
      </c>
      <c r="J457" s="2">
        <v>100859453</v>
      </c>
    </row>
    <row r="458" spans="1:11" x14ac:dyDescent="0.25">
      <c r="B458" s="2" t="s">
        <v>425</v>
      </c>
      <c r="C458" s="8">
        <v>0.67725530503392695</v>
      </c>
      <c r="D458" s="6">
        <f t="shared" si="31"/>
        <v>1.4765480499999999</v>
      </c>
      <c r="E458" t="str">
        <f t="shared" si="30"/>
        <v>DOWN</v>
      </c>
      <c r="F458" s="2" t="s">
        <v>425</v>
      </c>
      <c r="G458" s="2">
        <v>1.7302289179999999</v>
      </c>
      <c r="H458" s="8">
        <f t="shared" si="32"/>
        <v>0.57795820518126384</v>
      </c>
      <c r="I458" s="7">
        <f t="shared" si="29"/>
        <v>-9.9297099852663107E-2</v>
      </c>
      <c r="J458" s="2"/>
    </row>
    <row r="459" spans="1:11" x14ac:dyDescent="0.25">
      <c r="A459" s="2" t="s">
        <v>950</v>
      </c>
      <c r="B459" s="2" t="s">
        <v>515</v>
      </c>
      <c r="C459" s="8">
        <v>0.44676759683098038</v>
      </c>
      <c r="D459" s="6">
        <f t="shared" si="31"/>
        <v>2.238300197</v>
      </c>
      <c r="E459" t="str">
        <f t="shared" si="30"/>
        <v>DOWN</v>
      </c>
      <c r="F459" s="2" t="s">
        <v>515</v>
      </c>
      <c r="G459" s="2">
        <v>2.994111293</v>
      </c>
      <c r="H459" s="8">
        <f t="shared" si="32"/>
        <v>0.33398892096560417</v>
      </c>
      <c r="I459" s="7">
        <f t="shared" si="29"/>
        <v>-0.11277867586537621</v>
      </c>
      <c r="J459" s="2">
        <v>100858641</v>
      </c>
      <c r="K459" t="s">
        <v>1433</v>
      </c>
    </row>
    <row r="460" spans="1:11" x14ac:dyDescent="0.25">
      <c r="A460" s="2" t="s">
        <v>951</v>
      </c>
      <c r="B460" s="2" t="s">
        <v>504</v>
      </c>
      <c r="C460" s="8">
        <v>0.59005163305230135</v>
      </c>
      <c r="D460" s="6">
        <f t="shared" si="31"/>
        <v>1.694766939</v>
      </c>
      <c r="E460" t="str">
        <f t="shared" si="30"/>
        <v>DOWN</v>
      </c>
      <c r="F460" s="2" t="s">
        <v>504</v>
      </c>
      <c r="G460" s="2">
        <v>2.3670694029999999</v>
      </c>
      <c r="H460" s="8">
        <f t="shared" si="32"/>
        <v>0.4224633205653413</v>
      </c>
      <c r="I460" s="7">
        <f t="shared" si="29"/>
        <v>-0.16758831248696004</v>
      </c>
      <c r="J460" s="2">
        <v>770249</v>
      </c>
      <c r="K460" t="s">
        <v>1434</v>
      </c>
    </row>
    <row r="461" spans="1:11" x14ac:dyDescent="0.25">
      <c r="A461" s="2" t="s">
        <v>952</v>
      </c>
      <c r="B461" s="2" t="s">
        <v>405</v>
      </c>
      <c r="C461" s="8">
        <v>1.0883018331477967</v>
      </c>
      <c r="D461" s="6">
        <f t="shared" si="31"/>
        <v>0.91886273600000001</v>
      </c>
      <c r="E461" t="b">
        <f t="shared" si="30"/>
        <v>0</v>
      </c>
      <c r="F461" s="2" t="s">
        <v>405</v>
      </c>
      <c r="G461" s="2">
        <v>1.6917028540000001</v>
      </c>
      <c r="H461" s="8">
        <f t="shared" si="32"/>
        <v>0.59112035995891266</v>
      </c>
      <c r="I461" s="7" t="str">
        <f t="shared" si="29"/>
        <v/>
      </c>
      <c r="J461" s="2">
        <v>395828</v>
      </c>
      <c r="K461" t="s">
        <v>1435</v>
      </c>
    </row>
    <row r="462" spans="1:11" x14ac:dyDescent="0.25">
      <c r="A462" s="2" t="s">
        <v>953</v>
      </c>
      <c r="B462" s="2" t="s">
        <v>340</v>
      </c>
      <c r="C462" s="8">
        <v>0.87358310258815008</v>
      </c>
      <c r="D462" s="6">
        <f t="shared" si="31"/>
        <v>1.1447107860000001</v>
      </c>
      <c r="E462" t="str">
        <f t="shared" si="30"/>
        <v>DOWN</v>
      </c>
      <c r="F462" s="2" t="s">
        <v>340</v>
      </c>
      <c r="G462" s="2">
        <v>1.5657487940000001</v>
      </c>
      <c r="H462" s="8">
        <f t="shared" si="32"/>
        <v>0.63867205507807656</v>
      </c>
      <c r="I462" s="7">
        <f t="shared" si="29"/>
        <v>-0.23491104751007352</v>
      </c>
      <c r="J462" s="2">
        <v>418933</v>
      </c>
      <c r="K462" t="s">
        <v>1436</v>
      </c>
    </row>
    <row r="463" spans="1:11" x14ac:dyDescent="0.25">
      <c r="A463" s="2" t="s">
        <v>954</v>
      </c>
      <c r="B463" s="2" t="s">
        <v>284</v>
      </c>
      <c r="C463" s="8">
        <v>1.1486663674482673</v>
      </c>
      <c r="D463" s="6">
        <f t="shared" si="31"/>
        <v>0.87057480599999992</v>
      </c>
      <c r="E463" t="b">
        <f t="shared" si="30"/>
        <v>0</v>
      </c>
      <c r="F463" s="2" t="s">
        <v>284</v>
      </c>
      <c r="G463" s="2">
        <v>1.4770014</v>
      </c>
      <c r="H463" s="8">
        <f t="shared" si="32"/>
        <v>0.67704742866188206</v>
      </c>
      <c r="I463" s="7" t="str">
        <f t="shared" si="29"/>
        <v/>
      </c>
      <c r="J463" s="2">
        <v>414144</v>
      </c>
      <c r="K463" t="s">
        <v>1437</v>
      </c>
    </row>
    <row r="464" spans="1:11" x14ac:dyDescent="0.25">
      <c r="B464" s="2" t="s">
        <v>180</v>
      </c>
      <c r="C464" s="8">
        <v>0.88274439313908526</v>
      </c>
      <c r="D464" s="6">
        <f t="shared" si="31"/>
        <v>1.1328307580000001</v>
      </c>
      <c r="E464" t="str">
        <f t="shared" si="30"/>
        <v>DOWN</v>
      </c>
      <c r="F464" s="2" t="s">
        <v>180</v>
      </c>
      <c r="G464" s="2">
        <v>1.320713655</v>
      </c>
      <c r="H464" s="8">
        <f t="shared" si="32"/>
        <v>0.75716639728389878</v>
      </c>
      <c r="I464" s="7">
        <f t="shared" si="29"/>
        <v>-0.12557799585518648</v>
      </c>
      <c r="J464" s="2">
        <v>772302</v>
      </c>
    </row>
    <row r="465" spans="1:11" x14ac:dyDescent="0.25">
      <c r="A465" s="2" t="s">
        <v>955</v>
      </c>
      <c r="B465" s="2" t="s">
        <v>295</v>
      </c>
      <c r="C465" s="8">
        <v>1.2303044391656537</v>
      </c>
      <c r="D465" s="6">
        <f t="shared" si="31"/>
        <v>0.812806951</v>
      </c>
      <c r="E465" t="b">
        <f t="shared" si="30"/>
        <v>0</v>
      </c>
      <c r="F465" s="2" t="s">
        <v>295</v>
      </c>
      <c r="G465" s="2">
        <v>1.4917546399999999</v>
      </c>
      <c r="H465" s="8">
        <f t="shared" si="32"/>
        <v>0.67035152644137241</v>
      </c>
      <c r="I465" s="7" t="str">
        <f t="shared" si="29"/>
        <v/>
      </c>
      <c r="J465" s="2"/>
      <c r="K465" t="s">
        <v>1438</v>
      </c>
    </row>
    <row r="466" spans="1:11" x14ac:dyDescent="0.25">
      <c r="A466" s="2" t="s">
        <v>956</v>
      </c>
      <c r="B466" s="2" t="s">
        <v>396</v>
      </c>
      <c r="C466" s="8">
        <v>1.1459267663528605</v>
      </c>
      <c r="D466" s="6">
        <f t="shared" si="31"/>
        <v>0.87265611500000007</v>
      </c>
      <c r="E466" t="b">
        <f t="shared" si="30"/>
        <v>0</v>
      </c>
      <c r="F466" s="2" t="s">
        <v>396</v>
      </c>
      <c r="G466" s="2">
        <v>1.668821195</v>
      </c>
      <c r="H466" s="8">
        <f t="shared" si="32"/>
        <v>0.59922537117584962</v>
      </c>
      <c r="I466" s="7" t="str">
        <f t="shared" si="29"/>
        <v/>
      </c>
      <c r="J466" s="2">
        <v>416122</v>
      </c>
      <c r="K466" t="s">
        <v>1439</v>
      </c>
    </row>
    <row r="467" spans="1:11" x14ac:dyDescent="0.25">
      <c r="B467" s="2" t="s">
        <v>178</v>
      </c>
      <c r="C467" s="8">
        <v>0.74955214596577013</v>
      </c>
      <c r="D467" s="6">
        <f t="shared" si="31"/>
        <v>1.334129994</v>
      </c>
      <c r="E467" t="str">
        <f t="shared" si="30"/>
        <v>DOWN</v>
      </c>
      <c r="F467" s="2" t="s">
        <v>178</v>
      </c>
      <c r="G467" s="2">
        <v>1.3163183549999999</v>
      </c>
      <c r="H467" s="8">
        <f t="shared" si="32"/>
        <v>0.75969464089103278</v>
      </c>
      <c r="I467" s="7">
        <f t="shared" si="29"/>
        <v>1.0142494925262646E-2</v>
      </c>
      <c r="J467" s="2"/>
    </row>
    <row r="468" spans="1:11" x14ac:dyDescent="0.25">
      <c r="A468" s="2" t="s">
        <v>957</v>
      </c>
      <c r="B468" s="2" t="s">
        <v>510</v>
      </c>
      <c r="C468" s="8">
        <v>0.8852649454878766</v>
      </c>
      <c r="D468" s="6">
        <f t="shared" si="31"/>
        <v>1.1296053290000001</v>
      </c>
      <c r="E468" t="str">
        <f t="shared" si="30"/>
        <v>DOWN</v>
      </c>
      <c r="F468" s="2" t="s">
        <v>510</v>
      </c>
      <c r="G468" s="2">
        <v>2.5708795150000001</v>
      </c>
      <c r="H468" s="8">
        <f t="shared" si="32"/>
        <v>0.38897194293447857</v>
      </c>
      <c r="I468" s="7">
        <f t="shared" si="29"/>
        <v>-0.49629300255339803</v>
      </c>
      <c r="J468" s="2"/>
      <c r="K468" t="s">
        <v>1440</v>
      </c>
    </row>
    <row r="469" spans="1:11" x14ac:dyDescent="0.25">
      <c r="A469" s="2" t="s">
        <v>958</v>
      </c>
      <c r="B469" s="2" t="s">
        <v>416</v>
      </c>
      <c r="C469" s="8">
        <v>0.89472141075091072</v>
      </c>
      <c r="D469" s="6">
        <f t="shared" si="31"/>
        <v>1.117666335</v>
      </c>
      <c r="E469" t="str">
        <f t="shared" si="30"/>
        <v>DOWN</v>
      </c>
      <c r="F469" s="2" t="s">
        <v>416</v>
      </c>
      <c r="G469" s="2">
        <v>1.717509153</v>
      </c>
      <c r="H469" s="8">
        <f t="shared" si="32"/>
        <v>0.5822385273774433</v>
      </c>
      <c r="I469" s="7">
        <f t="shared" si="29"/>
        <v>-0.31248288337346741</v>
      </c>
      <c r="J469" s="2">
        <v>100858108</v>
      </c>
      <c r="K469" t="s">
        <v>1441</v>
      </c>
    </row>
    <row r="470" spans="1:11" x14ac:dyDescent="0.25">
      <c r="B470" s="2" t="s">
        <v>320</v>
      </c>
      <c r="C470" s="8">
        <v>0.92014777448118068</v>
      </c>
      <c r="D470" s="6">
        <f t="shared" si="31"/>
        <v>1.086781958</v>
      </c>
      <c r="E470" t="str">
        <f t="shared" si="30"/>
        <v>DOWN</v>
      </c>
      <c r="F470" s="2" t="s">
        <v>320</v>
      </c>
      <c r="G470" s="2">
        <v>1.525491771</v>
      </c>
      <c r="H470" s="8">
        <f t="shared" si="32"/>
        <v>0.65552631552019036</v>
      </c>
      <c r="I470" s="7">
        <f t="shared" ref="I470:I533" si="33">IF(OR(E470="DOWN", E470="UP"),H470-C470,"")</f>
        <v>-0.26462145896099032</v>
      </c>
      <c r="J470" s="2">
        <v>426235</v>
      </c>
    </row>
    <row r="471" spans="1:11" x14ac:dyDescent="0.25">
      <c r="A471" s="2" t="s">
        <v>959</v>
      </c>
      <c r="B471" s="2" t="s">
        <v>418</v>
      </c>
      <c r="C471" s="8">
        <v>0.79442330537431749</v>
      </c>
      <c r="D471" s="6">
        <f t="shared" si="31"/>
        <v>1.258774753</v>
      </c>
      <c r="E471" t="str">
        <f t="shared" si="30"/>
        <v>DOWN</v>
      </c>
      <c r="F471" s="2" t="s">
        <v>418</v>
      </c>
      <c r="G471" s="2">
        <v>1.7189793069999999</v>
      </c>
      <c r="H471" s="8">
        <f t="shared" si="32"/>
        <v>0.58174056891075776</v>
      </c>
      <c r="I471" s="7">
        <f t="shared" si="33"/>
        <v>-0.21268273646355973</v>
      </c>
      <c r="J471" s="2">
        <v>100859641</v>
      </c>
      <c r="K471" t="s">
        <v>1442</v>
      </c>
    </row>
    <row r="472" spans="1:11" x14ac:dyDescent="0.25">
      <c r="A472" s="2" t="s">
        <v>960</v>
      </c>
      <c r="B472" s="2" t="s">
        <v>373</v>
      </c>
      <c r="C472" s="8">
        <v>1.2079927949801261</v>
      </c>
      <c r="D472" s="6">
        <f t="shared" si="31"/>
        <v>0.82781950699999995</v>
      </c>
      <c r="E472" t="b">
        <f t="shared" si="30"/>
        <v>0</v>
      </c>
      <c r="F472" s="2" t="s">
        <v>373</v>
      </c>
      <c r="G472" s="2">
        <v>1.62969754</v>
      </c>
      <c r="H472" s="8">
        <f t="shared" si="32"/>
        <v>0.61361079308004596</v>
      </c>
      <c r="I472" s="7" t="str">
        <f t="shared" si="33"/>
        <v/>
      </c>
      <c r="J472" s="2">
        <v>100858555</v>
      </c>
      <c r="K472" t="s">
        <v>1443</v>
      </c>
    </row>
    <row r="473" spans="1:11" x14ac:dyDescent="0.25">
      <c r="A473" s="2" t="s">
        <v>961</v>
      </c>
      <c r="B473" s="2" t="s">
        <v>182</v>
      </c>
      <c r="C473" s="8">
        <v>1.2910024675214182</v>
      </c>
      <c r="D473" s="6">
        <f t="shared" si="31"/>
        <v>0.77459185799999997</v>
      </c>
      <c r="E473" t="b">
        <f t="shared" si="30"/>
        <v>0</v>
      </c>
      <c r="F473" s="2" t="s">
        <v>182</v>
      </c>
      <c r="G473" s="2">
        <v>1.3230959959999999</v>
      </c>
      <c r="H473" s="8">
        <f t="shared" si="32"/>
        <v>0.75580305814786852</v>
      </c>
      <c r="I473" s="7" t="str">
        <f t="shared" si="33"/>
        <v/>
      </c>
      <c r="J473" s="2">
        <v>424373</v>
      </c>
      <c r="K473" t="s">
        <v>1444</v>
      </c>
    </row>
    <row r="474" spans="1:11" x14ac:dyDescent="0.25">
      <c r="A474" s="2" t="s">
        <v>962</v>
      </c>
      <c r="B474" s="2" t="s">
        <v>261</v>
      </c>
      <c r="C474" s="8">
        <v>0.79335219603283413</v>
      </c>
      <c r="D474" s="6">
        <f t="shared" si="31"/>
        <v>1.260474232</v>
      </c>
      <c r="E474" t="str">
        <f t="shared" si="30"/>
        <v>DOWN</v>
      </c>
      <c r="F474" s="2" t="s">
        <v>261</v>
      </c>
      <c r="G474" s="2">
        <v>1.453749374</v>
      </c>
      <c r="H474" s="8">
        <f t="shared" si="32"/>
        <v>0.68787647849401579</v>
      </c>
      <c r="I474" s="7">
        <f t="shared" si="33"/>
        <v>-0.10547571753881835</v>
      </c>
      <c r="J474" s="2">
        <v>427022</v>
      </c>
      <c r="K474" t="s">
        <v>1445</v>
      </c>
    </row>
    <row r="475" spans="1:11" x14ac:dyDescent="0.25">
      <c r="A475" s="2" t="s">
        <v>963</v>
      </c>
      <c r="B475" s="2" t="s">
        <v>437</v>
      </c>
      <c r="C475" s="8">
        <v>1.2698083886569378</v>
      </c>
      <c r="D475" s="6">
        <f t="shared" si="31"/>
        <v>0.78752039200000001</v>
      </c>
      <c r="E475" t="b">
        <f t="shared" si="30"/>
        <v>0</v>
      </c>
      <c r="F475" s="2" t="s">
        <v>437</v>
      </c>
      <c r="G475" s="2">
        <v>1.79465316</v>
      </c>
      <c r="H475" s="8">
        <f t="shared" si="32"/>
        <v>0.55721073145966549</v>
      </c>
      <c r="I475" s="7" t="str">
        <f t="shared" si="33"/>
        <v/>
      </c>
      <c r="J475" s="2"/>
      <c r="K475" t="s">
        <v>1446</v>
      </c>
    </row>
    <row r="476" spans="1:11" x14ac:dyDescent="0.25">
      <c r="A476" s="2" t="s">
        <v>964</v>
      </c>
      <c r="B476" s="2" t="s">
        <v>358</v>
      </c>
      <c r="C476" s="8">
        <v>0.78499575258030685</v>
      </c>
      <c r="D476" s="6">
        <f t="shared" si="31"/>
        <v>1.2738922429999999</v>
      </c>
      <c r="E476" t="str">
        <f t="shared" si="30"/>
        <v>DOWN</v>
      </c>
      <c r="F476" s="2" t="s">
        <v>358</v>
      </c>
      <c r="G476" s="2">
        <v>1.6023118329999999</v>
      </c>
      <c r="H476" s="8">
        <f t="shared" si="32"/>
        <v>0.62409824317886076</v>
      </c>
      <c r="I476" s="7">
        <f t="shared" si="33"/>
        <v>-0.16089750940144609</v>
      </c>
      <c r="J476" s="2"/>
      <c r="K476" t="s">
        <v>1447</v>
      </c>
    </row>
    <row r="477" spans="1:11" x14ac:dyDescent="0.25">
      <c r="A477" s="2" t="s">
        <v>965</v>
      </c>
      <c r="B477" s="2" t="s">
        <v>397</v>
      </c>
      <c r="C477" s="8">
        <v>0.82729458886315588</v>
      </c>
      <c r="D477" s="6">
        <f t="shared" si="31"/>
        <v>1.2087592659999999</v>
      </c>
      <c r="E477" t="str">
        <f t="shared" si="30"/>
        <v>DOWN</v>
      </c>
      <c r="F477" s="2" t="s">
        <v>397</v>
      </c>
      <c r="G477" s="2">
        <v>1.6735804030000001</v>
      </c>
      <c r="H477" s="8">
        <f t="shared" si="32"/>
        <v>0.59752133701340904</v>
      </c>
      <c r="I477" s="7">
        <f t="shared" si="33"/>
        <v>-0.22977325184974684</v>
      </c>
      <c r="J477" s="2">
        <v>776864</v>
      </c>
      <c r="K477" t="s">
        <v>1448</v>
      </c>
    </row>
    <row r="478" spans="1:11" x14ac:dyDescent="0.25">
      <c r="A478" s="2" t="s">
        <v>966</v>
      </c>
      <c r="B478" s="2" t="s">
        <v>172</v>
      </c>
      <c r="C478" s="8">
        <v>0.85211815812250336</v>
      </c>
      <c r="D478" s="6">
        <f t="shared" si="31"/>
        <v>1.173546169</v>
      </c>
      <c r="E478" t="str">
        <f t="shared" si="30"/>
        <v>DOWN</v>
      </c>
      <c r="F478" s="2" t="s">
        <v>172</v>
      </c>
      <c r="G478" s="2">
        <v>1.311771389</v>
      </c>
      <c r="H478" s="8">
        <f t="shared" si="32"/>
        <v>0.76232795469211134</v>
      </c>
      <c r="I478" s="7">
        <f t="shared" si="33"/>
        <v>-8.9790203430392013E-2</v>
      </c>
      <c r="J478" s="2"/>
      <c r="K478" t="s">
        <v>1449</v>
      </c>
    </row>
    <row r="479" spans="1:11" x14ac:dyDescent="0.25">
      <c r="A479" s="2" t="s">
        <v>967</v>
      </c>
      <c r="B479" s="2" t="s">
        <v>291</v>
      </c>
      <c r="C479" s="8">
        <v>1.2205020028968785</v>
      </c>
      <c r="D479" s="6">
        <f t="shared" si="31"/>
        <v>0.81933499300000012</v>
      </c>
      <c r="E479" t="b">
        <f t="shared" si="30"/>
        <v>0</v>
      </c>
      <c r="F479" s="2" t="s">
        <v>291</v>
      </c>
      <c r="G479" s="2">
        <v>1.484965898</v>
      </c>
      <c r="H479" s="8">
        <f t="shared" si="32"/>
        <v>0.67341613793746524</v>
      </c>
      <c r="I479" s="7" t="str">
        <f t="shared" si="33"/>
        <v/>
      </c>
      <c r="J479" s="2"/>
      <c r="K479" t="s">
        <v>1450</v>
      </c>
    </row>
    <row r="480" spans="1:11" x14ac:dyDescent="0.25">
      <c r="B480" s="2" t="s">
        <v>356</v>
      </c>
      <c r="C480" s="8">
        <v>1.3510005567540846</v>
      </c>
      <c r="D480" s="6">
        <f t="shared" si="31"/>
        <v>0.74019214499999997</v>
      </c>
      <c r="E480" t="b">
        <f t="shared" si="30"/>
        <v>0</v>
      </c>
      <c r="F480" s="2" t="s">
        <v>356</v>
      </c>
      <c r="G480" s="2">
        <v>1.600761195</v>
      </c>
      <c r="H480" s="8">
        <f t="shared" si="32"/>
        <v>0.62470279959528874</v>
      </c>
      <c r="I480" s="7" t="str">
        <f t="shared" si="33"/>
        <v/>
      </c>
      <c r="J480" s="2"/>
    </row>
    <row r="481" spans="1:11" x14ac:dyDescent="0.25">
      <c r="A481" s="2" t="s">
        <v>968</v>
      </c>
      <c r="B481" s="2" t="s">
        <v>115</v>
      </c>
      <c r="C481" s="8">
        <v>1.1374767840704001</v>
      </c>
      <c r="D481" s="6">
        <f t="shared" si="31"/>
        <v>0.87913882200000004</v>
      </c>
      <c r="E481" t="b">
        <f t="shared" si="30"/>
        <v>0</v>
      </c>
      <c r="F481" s="2" t="s">
        <v>115</v>
      </c>
      <c r="G481" s="2">
        <v>1.236474906</v>
      </c>
      <c r="H481" s="8">
        <f t="shared" si="32"/>
        <v>0.80875074386669354</v>
      </c>
      <c r="I481" s="7" t="str">
        <f t="shared" si="33"/>
        <v/>
      </c>
      <c r="J481" s="2">
        <v>395214</v>
      </c>
      <c r="K481" t="s">
        <v>1451</v>
      </c>
    </row>
    <row r="482" spans="1:11" x14ac:dyDescent="0.25">
      <c r="B482" s="2" t="s">
        <v>307</v>
      </c>
      <c r="C482" s="8">
        <v>1.2932273511620407</v>
      </c>
      <c r="D482" s="6">
        <f t="shared" si="31"/>
        <v>0.77325924099999999</v>
      </c>
      <c r="E482" t="b">
        <f t="shared" si="30"/>
        <v>0</v>
      </c>
      <c r="F482" s="2" t="s">
        <v>307</v>
      </c>
      <c r="G482" s="2">
        <v>1.507213731</v>
      </c>
      <c r="H482" s="8">
        <f t="shared" si="32"/>
        <v>0.66347590884573759</v>
      </c>
      <c r="I482" s="7" t="str">
        <f t="shared" si="33"/>
        <v/>
      </c>
      <c r="J482" s="2"/>
    </row>
    <row r="483" spans="1:11" x14ac:dyDescent="0.25">
      <c r="B483" s="2" t="s">
        <v>350</v>
      </c>
      <c r="C483" s="8">
        <v>1.0976449106420449</v>
      </c>
      <c r="D483" s="6">
        <f t="shared" si="31"/>
        <v>0.91104144000000009</v>
      </c>
      <c r="E483" t="b">
        <f t="shared" si="30"/>
        <v>0</v>
      </c>
      <c r="F483" s="2" t="s">
        <v>350</v>
      </c>
      <c r="G483" s="2">
        <v>1.5868055240000001</v>
      </c>
      <c r="H483" s="8">
        <f t="shared" si="32"/>
        <v>0.6301969490749012</v>
      </c>
      <c r="I483" s="7" t="str">
        <f t="shared" si="33"/>
        <v/>
      </c>
      <c r="J483" s="2">
        <v>100858588</v>
      </c>
    </row>
    <row r="484" spans="1:11" x14ac:dyDescent="0.25">
      <c r="B484" s="2" t="s">
        <v>483</v>
      </c>
      <c r="C484" s="8">
        <v>0.81978339591297444</v>
      </c>
      <c r="D484" s="6">
        <f t="shared" si="31"/>
        <v>1.2198344160000001</v>
      </c>
      <c r="E484" t="str">
        <f t="shared" si="30"/>
        <v>DOWN</v>
      </c>
      <c r="F484" s="2" t="s">
        <v>483</v>
      </c>
      <c r="G484" s="2">
        <v>1.9921172490000001</v>
      </c>
      <c r="H484" s="8">
        <f t="shared" si="32"/>
        <v>0.50197848570508508</v>
      </c>
      <c r="I484" s="7">
        <f t="shared" si="33"/>
        <v>-0.31780491020788937</v>
      </c>
      <c r="J484" s="2">
        <v>776802</v>
      </c>
    </row>
    <row r="485" spans="1:11" x14ac:dyDescent="0.25">
      <c r="B485" s="2" t="s">
        <v>380</v>
      </c>
      <c r="C485" s="8">
        <v>0.8235283370117833</v>
      </c>
      <c r="D485" s="6">
        <f t="shared" si="31"/>
        <v>1.214287299</v>
      </c>
      <c r="E485" t="str">
        <f t="shared" si="30"/>
        <v>DOWN</v>
      </c>
      <c r="F485" s="2" t="s">
        <v>380</v>
      </c>
      <c r="G485" s="2">
        <v>1.6445652079999999</v>
      </c>
      <c r="H485" s="8">
        <f t="shared" si="32"/>
        <v>0.60806345357149261</v>
      </c>
      <c r="I485" s="7">
        <f t="shared" si="33"/>
        <v>-0.21546488344029069</v>
      </c>
      <c r="J485" s="2">
        <v>100859884</v>
      </c>
    </row>
    <row r="486" spans="1:11" x14ac:dyDescent="0.25">
      <c r="A486" s="2" t="s">
        <v>969</v>
      </c>
      <c r="B486" s="2" t="s">
        <v>433</v>
      </c>
      <c r="C486" s="8">
        <v>1.0653770887823153</v>
      </c>
      <c r="D486" s="6">
        <f t="shared" si="31"/>
        <v>0.93863479000000016</v>
      </c>
      <c r="E486" t="b">
        <f t="shared" si="30"/>
        <v>0</v>
      </c>
      <c r="F486" s="2" t="s">
        <v>433</v>
      </c>
      <c r="G486" s="2">
        <v>1.781985377</v>
      </c>
      <c r="H486" s="8">
        <f t="shared" si="32"/>
        <v>0.56117183278098248</v>
      </c>
      <c r="I486" s="7" t="str">
        <f t="shared" si="33"/>
        <v/>
      </c>
      <c r="J486" s="2">
        <v>100857770</v>
      </c>
      <c r="K486" t="s">
        <v>1452</v>
      </c>
    </row>
    <row r="487" spans="1:11" x14ac:dyDescent="0.25">
      <c r="A487" s="2" t="s">
        <v>970</v>
      </c>
      <c r="B487" s="2" t="s">
        <v>513</v>
      </c>
      <c r="C487" s="8">
        <v>0.60708636530653826</v>
      </c>
      <c r="D487" s="6">
        <f t="shared" si="31"/>
        <v>1.6472120889999999</v>
      </c>
      <c r="E487" t="str">
        <f t="shared" si="30"/>
        <v>DOWN</v>
      </c>
      <c r="F487" s="2" t="s">
        <v>513</v>
      </c>
      <c r="G487" s="2">
        <v>2.805137856</v>
      </c>
      <c r="H487" s="8">
        <f t="shared" si="32"/>
        <v>0.35648871867778892</v>
      </c>
      <c r="I487" s="7">
        <f t="shared" si="33"/>
        <v>-0.25059764662874934</v>
      </c>
      <c r="J487" s="2">
        <v>100113359</v>
      </c>
      <c r="K487" t="s">
        <v>1453</v>
      </c>
    </row>
    <row r="488" spans="1:11" x14ac:dyDescent="0.25">
      <c r="A488" s="2" t="s">
        <v>971</v>
      </c>
      <c r="B488" s="2" t="s">
        <v>306</v>
      </c>
      <c r="C488" s="8">
        <v>0.70546589003356586</v>
      </c>
      <c r="D488" s="6">
        <f t="shared" si="31"/>
        <v>1.4175029779999999</v>
      </c>
      <c r="E488" t="str">
        <f t="shared" si="30"/>
        <v>DOWN</v>
      </c>
      <c r="F488" s="2" t="s">
        <v>306</v>
      </c>
      <c r="G488" s="2">
        <v>1.5067739979999999</v>
      </c>
      <c r="H488" s="8">
        <f t="shared" si="32"/>
        <v>0.6636695359273117</v>
      </c>
      <c r="I488" s="7">
        <f t="shared" si="33"/>
        <v>-4.1796354106254152E-2</v>
      </c>
      <c r="J488" s="2">
        <v>100857186</v>
      </c>
      <c r="K488" t="s">
        <v>1454</v>
      </c>
    </row>
    <row r="489" spans="1:11" x14ac:dyDescent="0.25">
      <c r="A489" s="2" t="s">
        <v>972</v>
      </c>
      <c r="B489" s="2" t="s">
        <v>321</v>
      </c>
      <c r="C489" s="8">
        <v>1.2545262774918238</v>
      </c>
      <c r="D489" s="6">
        <f t="shared" si="31"/>
        <v>0.7971136339999999</v>
      </c>
      <c r="E489" t="b">
        <f t="shared" si="30"/>
        <v>0</v>
      </c>
      <c r="F489" s="2" t="s">
        <v>321</v>
      </c>
      <c r="G489" s="2">
        <v>1.529449922</v>
      </c>
      <c r="H489" s="8">
        <f t="shared" si="32"/>
        <v>0.65382984144543965</v>
      </c>
      <c r="I489" s="7" t="str">
        <f t="shared" si="33"/>
        <v/>
      </c>
      <c r="J489" s="2">
        <v>423873</v>
      </c>
      <c r="K489" t="s">
        <v>1455</v>
      </c>
    </row>
    <row r="490" spans="1:11" x14ac:dyDescent="0.25">
      <c r="A490" s="2" t="s">
        <v>973</v>
      </c>
      <c r="B490" s="2" t="s">
        <v>240</v>
      </c>
      <c r="C490" s="8">
        <v>0.76164521004591046</v>
      </c>
      <c r="D490" s="6">
        <f t="shared" si="31"/>
        <v>1.3129472710000001</v>
      </c>
      <c r="E490" t="str">
        <f t="shared" si="30"/>
        <v>DOWN</v>
      </c>
      <c r="F490" s="2" t="s">
        <v>240</v>
      </c>
      <c r="G490" s="2">
        <v>1.416469822</v>
      </c>
      <c r="H490" s="8">
        <f t="shared" si="32"/>
        <v>0.70598044834307805</v>
      </c>
      <c r="I490" s="7">
        <f t="shared" si="33"/>
        <v>-5.566476170283241E-2</v>
      </c>
      <c r="J490" s="2">
        <v>100857281</v>
      </c>
      <c r="K490" t="s">
        <v>1456</v>
      </c>
    </row>
    <row r="491" spans="1:11" x14ac:dyDescent="0.25">
      <c r="A491" s="2" t="s">
        <v>974</v>
      </c>
      <c r="B491" s="2" t="s">
        <v>263</v>
      </c>
      <c r="C491" s="8">
        <v>1.3744354176657436</v>
      </c>
      <c r="D491" s="6">
        <f t="shared" si="31"/>
        <v>0.72757147200000005</v>
      </c>
      <c r="E491" t="b">
        <f t="shared" si="30"/>
        <v>0</v>
      </c>
      <c r="F491" s="2" t="s">
        <v>263</v>
      </c>
      <c r="G491" s="2">
        <v>1.455380669</v>
      </c>
      <c r="H491" s="8">
        <f t="shared" si="32"/>
        <v>0.68710545721835481</v>
      </c>
      <c r="I491" s="7" t="str">
        <f t="shared" si="33"/>
        <v/>
      </c>
      <c r="J491" s="2">
        <v>431629</v>
      </c>
      <c r="K491" t="s">
        <v>1457</v>
      </c>
    </row>
    <row r="492" spans="1:11" x14ac:dyDescent="0.25">
      <c r="A492" s="2" t="s">
        <v>975</v>
      </c>
      <c r="B492" s="2" t="s">
        <v>428</v>
      </c>
      <c r="C492" s="8">
        <v>0.79742485931537577</v>
      </c>
      <c r="D492" s="6">
        <f t="shared" si="31"/>
        <v>1.2540366510000001</v>
      </c>
      <c r="E492" t="str">
        <f t="shared" si="30"/>
        <v>DOWN</v>
      </c>
      <c r="F492" s="2" t="s">
        <v>428</v>
      </c>
      <c r="G492" s="2">
        <v>1.7571627599999999</v>
      </c>
      <c r="H492" s="8">
        <f t="shared" si="32"/>
        <v>0.5690992449669261</v>
      </c>
      <c r="I492" s="7">
        <f t="shared" si="33"/>
        <v>-0.22832561434844967</v>
      </c>
      <c r="J492" s="2">
        <v>777320</v>
      </c>
      <c r="K492" t="s">
        <v>1458</v>
      </c>
    </row>
    <row r="493" spans="1:11" x14ac:dyDescent="0.25">
      <c r="A493" s="2" t="s">
        <v>976</v>
      </c>
      <c r="B493" s="2" t="s">
        <v>481</v>
      </c>
      <c r="C493" s="8">
        <v>0.70615131268391773</v>
      </c>
      <c r="D493" s="6">
        <f t="shared" si="31"/>
        <v>1.4161270850000001</v>
      </c>
      <c r="E493" t="str">
        <f t="shared" si="30"/>
        <v>DOWN</v>
      </c>
      <c r="F493" s="2" t="s">
        <v>481</v>
      </c>
      <c r="G493" s="2">
        <v>1.9734002319999999</v>
      </c>
      <c r="H493" s="8">
        <f t="shared" si="32"/>
        <v>0.50673957760029287</v>
      </c>
      <c r="I493" s="7">
        <f t="shared" si="33"/>
        <v>-0.19941173508362486</v>
      </c>
      <c r="J493" s="2">
        <v>431244</v>
      </c>
      <c r="K493" t="s">
        <v>1459</v>
      </c>
    </row>
    <row r="494" spans="1:11" x14ac:dyDescent="0.25">
      <c r="A494" s="2" t="s">
        <v>977</v>
      </c>
      <c r="B494" s="2" t="s">
        <v>516</v>
      </c>
      <c r="C494" s="8">
        <v>0.4485239781407605</v>
      </c>
      <c r="D494" s="6">
        <f t="shared" si="31"/>
        <v>2.229535206</v>
      </c>
      <c r="E494" t="str">
        <f t="shared" si="30"/>
        <v>DOWN</v>
      </c>
      <c r="F494" s="2" t="s">
        <v>516</v>
      </c>
      <c r="G494" s="2">
        <v>3.3289180909999998</v>
      </c>
      <c r="H494" s="8">
        <f t="shared" si="32"/>
        <v>0.30039789885596196</v>
      </c>
      <c r="I494" s="7">
        <f t="shared" si="33"/>
        <v>-0.14812607928479854</v>
      </c>
      <c r="J494" s="2">
        <v>395448</v>
      </c>
      <c r="K494" t="s">
        <v>1460</v>
      </c>
    </row>
    <row r="495" spans="1:11" x14ac:dyDescent="0.25">
      <c r="A495" s="2" t="s">
        <v>978</v>
      </c>
      <c r="B495" s="2" t="s">
        <v>83</v>
      </c>
      <c r="C495" s="8">
        <v>0.7398786341562219</v>
      </c>
      <c r="D495" s="6">
        <f t="shared" si="31"/>
        <v>1.35157302</v>
      </c>
      <c r="E495" t="b">
        <f t="shared" si="30"/>
        <v>0</v>
      </c>
      <c r="F495" s="2" t="s">
        <v>83</v>
      </c>
      <c r="G495" s="2">
        <v>0.76367700900000002</v>
      </c>
      <c r="H495" s="8">
        <f t="shared" si="32"/>
        <v>1.3094541124256891</v>
      </c>
      <c r="I495" s="7" t="str">
        <f t="shared" si="33"/>
        <v/>
      </c>
      <c r="J495" s="2">
        <v>415355</v>
      </c>
      <c r="K495" t="s">
        <v>1461</v>
      </c>
    </row>
    <row r="496" spans="1:11" x14ac:dyDescent="0.25">
      <c r="A496" s="2" t="s">
        <v>979</v>
      </c>
      <c r="B496" s="2" t="s">
        <v>351</v>
      </c>
      <c r="C496" s="8">
        <v>0.74071715246585057</v>
      </c>
      <c r="D496" s="6">
        <f t="shared" si="31"/>
        <v>1.350042991</v>
      </c>
      <c r="E496" t="str">
        <f t="shared" si="30"/>
        <v>DOWN</v>
      </c>
      <c r="F496" s="2" t="s">
        <v>351</v>
      </c>
      <c r="G496" s="2">
        <v>1.58835628</v>
      </c>
      <c r="H496" s="8">
        <f t="shared" si="32"/>
        <v>0.62958167042976032</v>
      </c>
      <c r="I496" s="7">
        <f t="shared" si="33"/>
        <v>-0.11113548203609025</v>
      </c>
      <c r="J496" s="2">
        <v>374051</v>
      </c>
      <c r="K496" t="s">
        <v>1462</v>
      </c>
    </row>
    <row r="497" spans="1:11" x14ac:dyDescent="0.25">
      <c r="A497" s="2" t="s">
        <v>980</v>
      </c>
      <c r="B497" s="2" t="s">
        <v>447</v>
      </c>
      <c r="C497" s="8">
        <v>0.73743597223232638</v>
      </c>
      <c r="D497" s="6">
        <f t="shared" si="31"/>
        <v>1.3560499319999999</v>
      </c>
      <c r="E497" t="str">
        <f t="shared" si="30"/>
        <v>DOWN</v>
      </c>
      <c r="F497" s="2" t="s">
        <v>447</v>
      </c>
      <c r="G497" s="2">
        <v>1.822191501</v>
      </c>
      <c r="H497" s="8">
        <f t="shared" si="32"/>
        <v>0.54878973996487757</v>
      </c>
      <c r="I497" s="7">
        <f t="shared" si="33"/>
        <v>-0.18864623226744881</v>
      </c>
      <c r="J497" s="2"/>
      <c r="K497" t="s">
        <v>1463</v>
      </c>
    </row>
    <row r="498" spans="1:11" x14ac:dyDescent="0.25">
      <c r="B498" s="2" t="s">
        <v>303</v>
      </c>
      <c r="C498" s="8">
        <v>1.3617569762173269</v>
      </c>
      <c r="D498" s="6">
        <f t="shared" si="31"/>
        <v>0.734345421</v>
      </c>
      <c r="E498" t="b">
        <f t="shared" si="30"/>
        <v>0</v>
      </c>
      <c r="F498" s="2" t="s">
        <v>303</v>
      </c>
      <c r="G498" s="2">
        <v>1.5044601369999999</v>
      </c>
      <c r="H498" s="8">
        <f t="shared" si="32"/>
        <v>0.66469026025114286</v>
      </c>
      <c r="I498" s="7" t="str">
        <f t="shared" si="33"/>
        <v/>
      </c>
      <c r="J498" s="2"/>
    </row>
    <row r="499" spans="1:11" x14ac:dyDescent="0.25">
      <c r="A499" s="2" t="s">
        <v>981</v>
      </c>
      <c r="B499" s="2" t="s">
        <v>101</v>
      </c>
      <c r="C499" s="8">
        <v>1.256553943482571</v>
      </c>
      <c r="D499" s="6">
        <f t="shared" si="31"/>
        <v>0.79582735400000004</v>
      </c>
      <c r="E499" t="str">
        <f t="shared" si="30"/>
        <v>UP</v>
      </c>
      <c r="F499" s="2" t="s">
        <v>101</v>
      </c>
      <c r="G499" s="2">
        <v>0.81561955600000002</v>
      </c>
      <c r="H499" s="8">
        <f t="shared" si="32"/>
        <v>1.2260618233631464</v>
      </c>
      <c r="I499" s="7">
        <f t="shared" si="33"/>
        <v>-3.0492120119424593E-2</v>
      </c>
      <c r="J499" s="2">
        <v>395180</v>
      </c>
      <c r="K499" t="s">
        <v>1464</v>
      </c>
    </row>
    <row r="500" spans="1:11" x14ac:dyDescent="0.25">
      <c r="A500" s="2" t="s">
        <v>982</v>
      </c>
      <c r="B500" s="2" t="s">
        <v>304</v>
      </c>
      <c r="C500" s="8">
        <v>0.74795249761466365</v>
      </c>
      <c r="D500" s="6">
        <f t="shared" si="31"/>
        <v>1.3369833019999999</v>
      </c>
      <c r="E500" t="str">
        <f t="shared" si="30"/>
        <v>DOWN</v>
      </c>
      <c r="F500" s="2" t="s">
        <v>304</v>
      </c>
      <c r="G500" s="2">
        <v>1.5055402630000001</v>
      </c>
      <c r="H500" s="8">
        <f t="shared" si="32"/>
        <v>0.66421338875877012</v>
      </c>
      <c r="I500" s="7">
        <f t="shared" si="33"/>
        <v>-8.3739108855893529E-2</v>
      </c>
      <c r="J500" s="2"/>
      <c r="K500" t="s">
        <v>1465</v>
      </c>
    </row>
    <row r="501" spans="1:11" x14ac:dyDescent="0.25">
      <c r="A501" s="2" t="s">
        <v>983</v>
      </c>
      <c r="B501" s="2" t="s">
        <v>484</v>
      </c>
      <c r="C501" s="8">
        <v>0.88966836174112018</v>
      </c>
      <c r="D501" s="6">
        <f t="shared" si="31"/>
        <v>1.1240143440000001</v>
      </c>
      <c r="E501" t="str">
        <f t="shared" si="30"/>
        <v>DOWN</v>
      </c>
      <c r="F501" s="2" t="s">
        <v>484</v>
      </c>
      <c r="G501" s="2">
        <v>2.0056226719999999</v>
      </c>
      <c r="H501" s="8">
        <f t="shared" si="32"/>
        <v>0.49859827272634666</v>
      </c>
      <c r="I501" s="7">
        <f t="shared" si="33"/>
        <v>-0.39107008901477353</v>
      </c>
      <c r="J501" s="2">
        <v>404777</v>
      </c>
      <c r="K501" t="s">
        <v>1466</v>
      </c>
    </row>
    <row r="502" spans="1:11" x14ac:dyDescent="0.25">
      <c r="B502" s="2" t="s">
        <v>488</v>
      </c>
      <c r="C502" s="8">
        <v>1.1328079427490467</v>
      </c>
      <c r="D502" s="6">
        <f t="shared" si="31"/>
        <v>0.88276217199999985</v>
      </c>
      <c r="E502" t="b">
        <f t="shared" si="30"/>
        <v>0</v>
      </c>
      <c r="F502" s="2" t="s">
        <v>488</v>
      </c>
      <c r="G502" s="2">
        <v>2.0532064229999998</v>
      </c>
      <c r="H502" s="8">
        <f t="shared" si="32"/>
        <v>0.48704308967574278</v>
      </c>
      <c r="I502" s="7" t="str">
        <f t="shared" si="33"/>
        <v/>
      </c>
      <c r="J502" s="2">
        <v>424593</v>
      </c>
    </row>
    <row r="503" spans="1:11" x14ac:dyDescent="0.25">
      <c r="A503" s="2" t="s">
        <v>984</v>
      </c>
      <c r="B503" s="2" t="s">
        <v>257</v>
      </c>
      <c r="C503" s="8">
        <v>1.2675362933191539</v>
      </c>
      <c r="D503" s="6">
        <f t="shared" si="31"/>
        <v>0.78893204500000014</v>
      </c>
      <c r="E503" t="b">
        <f t="shared" si="30"/>
        <v>0</v>
      </c>
      <c r="F503" s="2" t="s">
        <v>257</v>
      </c>
      <c r="G503" s="2">
        <v>1.452300116</v>
      </c>
      <c r="H503" s="8">
        <f t="shared" si="32"/>
        <v>0.68856291408572745</v>
      </c>
      <c r="I503" s="7" t="str">
        <f t="shared" si="33"/>
        <v/>
      </c>
      <c r="J503" s="2">
        <v>100858676</v>
      </c>
      <c r="K503" t="s">
        <v>1467</v>
      </c>
    </row>
    <row r="504" spans="1:11" x14ac:dyDescent="0.25">
      <c r="A504" s="2" t="s">
        <v>985</v>
      </c>
      <c r="B504" s="2" t="s">
        <v>305</v>
      </c>
      <c r="C504" s="8">
        <v>1.116575806799156</v>
      </c>
      <c r="D504" s="6">
        <f t="shared" si="31"/>
        <v>0.89559526000000012</v>
      </c>
      <c r="E504" t="b">
        <f t="shared" si="30"/>
        <v>0</v>
      </c>
      <c r="F504" s="2" t="s">
        <v>305</v>
      </c>
      <c r="G504" s="2">
        <v>1.5064866379999999</v>
      </c>
      <c r="H504" s="8">
        <f t="shared" si="32"/>
        <v>0.66379612986650338</v>
      </c>
      <c r="I504" s="7" t="str">
        <f t="shared" si="33"/>
        <v/>
      </c>
      <c r="J504" s="2">
        <v>769206</v>
      </c>
      <c r="K504" t="s">
        <v>1468</v>
      </c>
    </row>
    <row r="505" spans="1:11" x14ac:dyDescent="0.25">
      <c r="B505" s="2" t="s">
        <v>289</v>
      </c>
      <c r="C505" s="8">
        <v>1.4104254786818349</v>
      </c>
      <c r="D505" s="6">
        <f t="shared" si="31"/>
        <v>0.70900591000000002</v>
      </c>
      <c r="E505" t="b">
        <f t="shared" si="30"/>
        <v>0</v>
      </c>
      <c r="F505" s="2" t="s">
        <v>289</v>
      </c>
      <c r="G505" s="2">
        <v>1.482276151</v>
      </c>
      <c r="H505" s="8">
        <f t="shared" si="32"/>
        <v>0.67463812281224511</v>
      </c>
      <c r="I505" s="7" t="str">
        <f t="shared" si="33"/>
        <v/>
      </c>
      <c r="J505" s="2"/>
    </row>
    <row r="506" spans="1:11" x14ac:dyDescent="0.25">
      <c r="A506" s="2" t="s">
        <v>986</v>
      </c>
      <c r="B506" s="2" t="s">
        <v>162</v>
      </c>
      <c r="C506" s="8">
        <v>1.1790367325545563</v>
      </c>
      <c r="D506" s="6">
        <f t="shared" si="31"/>
        <v>0.84814999599999996</v>
      </c>
      <c r="E506" t="b">
        <f t="shared" si="30"/>
        <v>0</v>
      </c>
      <c r="F506" s="2" t="s">
        <v>162</v>
      </c>
      <c r="G506" s="2">
        <v>1.29613171</v>
      </c>
      <c r="H506" s="8">
        <f t="shared" si="32"/>
        <v>0.77152652950678902</v>
      </c>
      <c r="I506" s="7" t="str">
        <f t="shared" si="33"/>
        <v/>
      </c>
      <c r="J506" s="2">
        <v>417332</v>
      </c>
      <c r="K506" t="s">
        <v>1469</v>
      </c>
    </row>
    <row r="507" spans="1:11" x14ac:dyDescent="0.25">
      <c r="A507" s="2" t="s">
        <v>987</v>
      </c>
      <c r="B507" s="2" t="s">
        <v>442</v>
      </c>
      <c r="C507" s="8">
        <v>0.90340718683472088</v>
      </c>
      <c r="D507" s="6">
        <f t="shared" si="31"/>
        <v>1.1069205719999999</v>
      </c>
      <c r="E507" t="str">
        <f t="shared" si="30"/>
        <v>DOWN</v>
      </c>
      <c r="F507" s="2" t="s">
        <v>442</v>
      </c>
      <c r="G507" s="2">
        <v>1.8117223069999999</v>
      </c>
      <c r="H507" s="8">
        <f t="shared" si="32"/>
        <v>0.55196096892789437</v>
      </c>
      <c r="I507" s="7">
        <f t="shared" si="33"/>
        <v>-0.35144621790682651</v>
      </c>
      <c r="J507" s="2">
        <v>395557</v>
      </c>
      <c r="K507" t="s">
        <v>1470</v>
      </c>
    </row>
    <row r="508" spans="1:11" x14ac:dyDescent="0.25">
      <c r="A508" s="2" t="s">
        <v>988</v>
      </c>
      <c r="B508" s="2" t="s">
        <v>218</v>
      </c>
      <c r="C508" s="8">
        <v>1.3847037429872873</v>
      </c>
      <c r="D508" s="6">
        <f t="shared" si="31"/>
        <v>0.72217613700000005</v>
      </c>
      <c r="E508" t="b">
        <f t="shared" si="30"/>
        <v>0</v>
      </c>
      <c r="F508" s="2" t="s">
        <v>218</v>
      </c>
      <c r="G508" s="2">
        <v>1.372157053</v>
      </c>
      <c r="H508" s="8">
        <f t="shared" si="32"/>
        <v>0.72877955028082342</v>
      </c>
      <c r="I508" s="7" t="str">
        <f t="shared" si="33"/>
        <v/>
      </c>
      <c r="J508" s="2">
        <v>768612</v>
      </c>
      <c r="K508" t="s">
        <v>1471</v>
      </c>
    </row>
    <row r="509" spans="1:11" x14ac:dyDescent="0.25">
      <c r="A509" s="2" t="s">
        <v>989</v>
      </c>
      <c r="B509" s="2" t="s">
        <v>211</v>
      </c>
      <c r="C509" s="8">
        <v>1.1578916138255979</v>
      </c>
      <c r="D509" s="6">
        <f t="shared" si="31"/>
        <v>0.86363869299999996</v>
      </c>
      <c r="E509" t="b">
        <f t="shared" si="30"/>
        <v>0</v>
      </c>
      <c r="F509" s="2" t="s">
        <v>211</v>
      </c>
      <c r="G509" s="2">
        <v>1.3666300469999999</v>
      </c>
      <c r="H509" s="8">
        <f t="shared" si="32"/>
        <v>0.73172692360685387</v>
      </c>
      <c r="I509" s="7" t="str">
        <f t="shared" si="33"/>
        <v/>
      </c>
      <c r="J509" s="2">
        <v>100858576</v>
      </c>
      <c r="K509" t="s">
        <v>1472</v>
      </c>
    </row>
    <row r="510" spans="1:11" x14ac:dyDescent="0.25">
      <c r="A510" s="2" t="s">
        <v>990</v>
      </c>
      <c r="B510" s="2" t="s">
        <v>473</v>
      </c>
      <c r="C510" s="8">
        <v>0.75658411424061811</v>
      </c>
      <c r="D510" s="6">
        <f t="shared" si="31"/>
        <v>1.321730104</v>
      </c>
      <c r="E510" t="str">
        <f t="shared" si="30"/>
        <v>DOWN</v>
      </c>
      <c r="F510" s="2" t="s">
        <v>473</v>
      </c>
      <c r="G510" s="2">
        <v>1.9360141630000001</v>
      </c>
      <c r="H510" s="8">
        <f t="shared" si="32"/>
        <v>0.51652514692889673</v>
      </c>
      <c r="I510" s="7">
        <f t="shared" si="33"/>
        <v>-0.24005896731172138</v>
      </c>
      <c r="J510" s="2">
        <v>395466</v>
      </c>
      <c r="K510" t="s">
        <v>1473</v>
      </c>
    </row>
    <row r="511" spans="1:11" x14ac:dyDescent="0.25">
      <c r="A511" s="2" t="s">
        <v>991</v>
      </c>
      <c r="B511" s="2" t="s">
        <v>354</v>
      </c>
      <c r="C511" s="8">
        <v>0.80502444997718792</v>
      </c>
      <c r="D511" s="6">
        <f t="shared" si="31"/>
        <v>1.242198296</v>
      </c>
      <c r="E511" t="str">
        <f t="shared" si="30"/>
        <v>DOWN</v>
      </c>
      <c r="F511" s="2" t="s">
        <v>354</v>
      </c>
      <c r="G511" s="2">
        <v>1.592489338</v>
      </c>
      <c r="H511" s="8">
        <f t="shared" si="32"/>
        <v>0.62794768927991407</v>
      </c>
      <c r="I511" s="7">
        <f t="shared" si="33"/>
        <v>-0.17707676069727385</v>
      </c>
      <c r="J511" s="2">
        <v>431107</v>
      </c>
      <c r="K511" t="s">
        <v>1474</v>
      </c>
    </row>
    <row r="512" spans="1:11" x14ac:dyDescent="0.25">
      <c r="A512" s="2" t="s">
        <v>992</v>
      </c>
      <c r="B512" s="2" t="s">
        <v>338</v>
      </c>
      <c r="C512" s="8">
        <v>0.91546862110917027</v>
      </c>
      <c r="D512" s="6">
        <f t="shared" si="31"/>
        <v>1.09233673</v>
      </c>
      <c r="E512" t="str">
        <f t="shared" si="30"/>
        <v>DOWN</v>
      </c>
      <c r="F512" s="2" t="s">
        <v>338</v>
      </c>
      <c r="G512" s="2">
        <v>1.5638880690000001</v>
      </c>
      <c r="H512" s="8">
        <f t="shared" si="32"/>
        <v>0.63943195157146504</v>
      </c>
      <c r="I512" s="7">
        <f t="shared" si="33"/>
        <v>-0.27603666953770523</v>
      </c>
      <c r="J512" s="2">
        <v>420037</v>
      </c>
      <c r="K512" t="s">
        <v>1475</v>
      </c>
    </row>
    <row r="513" spans="1:11" x14ac:dyDescent="0.25">
      <c r="A513" s="2" t="s">
        <v>993</v>
      </c>
      <c r="B513" s="2" t="s">
        <v>283</v>
      </c>
      <c r="C513" s="8">
        <v>1.1347661396718529</v>
      </c>
      <c r="D513" s="6">
        <f t="shared" si="31"/>
        <v>0.88123884299999999</v>
      </c>
      <c r="E513" t="b">
        <f t="shared" si="30"/>
        <v>0</v>
      </c>
      <c r="F513" s="2" t="s">
        <v>283</v>
      </c>
      <c r="G513" s="2">
        <v>1.4766083329999999</v>
      </c>
      <c r="H513" s="8">
        <f t="shared" si="32"/>
        <v>0.67722765587291323</v>
      </c>
      <c r="I513" s="7" t="str">
        <f t="shared" si="33"/>
        <v/>
      </c>
      <c r="J513" s="2">
        <v>396497</v>
      </c>
      <c r="K513" t="s">
        <v>1476</v>
      </c>
    </row>
    <row r="514" spans="1:11" x14ac:dyDescent="0.25">
      <c r="A514" s="2" t="s">
        <v>994</v>
      </c>
      <c r="B514" s="2" t="s">
        <v>501</v>
      </c>
      <c r="C514" s="8">
        <v>1.5562413759133382</v>
      </c>
      <c r="D514" s="6">
        <f t="shared" si="31"/>
        <v>0.64257384200000001</v>
      </c>
      <c r="E514" t="b">
        <f t="shared" ref="E514:E526" si="34">IF(C514&gt;=1,IF(H514&gt;=1,"UP"),IF(C514&lt;=1,IF(H514&lt;=1,"DOWN")))</f>
        <v>0</v>
      </c>
      <c r="F514" s="2" t="s">
        <v>501</v>
      </c>
      <c r="G514" s="2">
        <v>2.3160526109999999</v>
      </c>
      <c r="H514" s="8">
        <f t="shared" si="32"/>
        <v>0.43176912098220038</v>
      </c>
      <c r="I514" s="7" t="str">
        <f t="shared" si="33"/>
        <v/>
      </c>
      <c r="J514" s="2">
        <v>374110</v>
      </c>
      <c r="K514" t="s">
        <v>1477</v>
      </c>
    </row>
    <row r="515" spans="1:11" x14ac:dyDescent="0.25">
      <c r="A515" s="2" t="s">
        <v>995</v>
      </c>
      <c r="B515" s="2" t="s">
        <v>402</v>
      </c>
      <c r="C515" s="8">
        <v>1.139314315436978</v>
      </c>
      <c r="D515" s="6">
        <f t="shared" ref="D515:D526" si="35">1/C515</f>
        <v>0.87772091200000002</v>
      </c>
      <c r="E515" t="b">
        <f t="shared" si="34"/>
        <v>0</v>
      </c>
      <c r="F515" s="2" t="s">
        <v>402</v>
      </c>
      <c r="G515" s="2">
        <v>1.6812032370000001</v>
      </c>
      <c r="H515" s="8">
        <f t="shared" si="32"/>
        <v>0.59481208338882108</v>
      </c>
      <c r="I515" s="7" t="str">
        <f t="shared" si="33"/>
        <v/>
      </c>
      <c r="J515" s="2">
        <v>776282</v>
      </c>
      <c r="K515" t="s">
        <v>1478</v>
      </c>
    </row>
    <row r="516" spans="1:11" x14ac:dyDescent="0.25">
      <c r="A516" s="2" t="s">
        <v>996</v>
      </c>
      <c r="B516" s="2" t="s">
        <v>154</v>
      </c>
      <c r="C516" s="8">
        <v>1.1169226457909356</v>
      </c>
      <c r="D516" s="6">
        <f t="shared" si="35"/>
        <v>0.89531715000000001</v>
      </c>
      <c r="E516" t="b">
        <f t="shared" si="34"/>
        <v>0</v>
      </c>
      <c r="F516" s="2" t="s">
        <v>154</v>
      </c>
      <c r="G516" s="2">
        <v>1.286722978</v>
      </c>
      <c r="H516" s="8">
        <f t="shared" si="32"/>
        <v>0.77716805955726076</v>
      </c>
      <c r="I516" s="7" t="str">
        <f t="shared" si="33"/>
        <v/>
      </c>
      <c r="J516" s="2">
        <v>425027</v>
      </c>
      <c r="K516" t="s">
        <v>1479</v>
      </c>
    </row>
    <row r="517" spans="1:11" x14ac:dyDescent="0.25">
      <c r="A517" s="2" t="s">
        <v>997</v>
      </c>
      <c r="B517" s="2" t="s">
        <v>184</v>
      </c>
      <c r="C517" s="8">
        <v>0.91585344520862944</v>
      </c>
      <c r="D517" s="6">
        <f t="shared" si="35"/>
        <v>1.091877751</v>
      </c>
      <c r="E517" t="str">
        <f t="shared" si="34"/>
        <v>DOWN</v>
      </c>
      <c r="F517" s="2" t="s">
        <v>184</v>
      </c>
      <c r="G517" s="2">
        <v>1.3267874559999999</v>
      </c>
      <c r="H517" s="8">
        <f t="shared" ref="H517:H580" si="36">1/G517</f>
        <v>0.75370022189899277</v>
      </c>
      <c r="I517" s="7">
        <f t="shared" si="33"/>
        <v>-0.16215322330963666</v>
      </c>
      <c r="J517" s="2">
        <v>776816</v>
      </c>
      <c r="K517" t="s">
        <v>1480</v>
      </c>
    </row>
    <row r="518" spans="1:11" x14ac:dyDescent="0.25">
      <c r="A518" s="2" t="s">
        <v>998</v>
      </c>
      <c r="B518" s="2" t="s">
        <v>470</v>
      </c>
      <c r="C518" s="8">
        <v>0.55145031797584854</v>
      </c>
      <c r="D518" s="6">
        <f t="shared" si="35"/>
        <v>1.8133999880000002</v>
      </c>
      <c r="E518" t="str">
        <f t="shared" si="34"/>
        <v>DOWN</v>
      </c>
      <c r="F518" s="2" t="s">
        <v>470</v>
      </c>
      <c r="G518" s="2">
        <v>1.928406348</v>
      </c>
      <c r="H518" s="8">
        <f t="shared" si="36"/>
        <v>0.51856290612044798</v>
      </c>
      <c r="I518" s="7">
        <f t="shared" si="33"/>
        <v>-3.2887411855400561E-2</v>
      </c>
      <c r="J518" s="2">
        <v>426639</v>
      </c>
      <c r="K518" t="s">
        <v>1481</v>
      </c>
    </row>
    <row r="519" spans="1:11" x14ac:dyDescent="0.25">
      <c r="A519" s="2" t="s">
        <v>999</v>
      </c>
      <c r="B519" s="2" t="s">
        <v>506</v>
      </c>
      <c r="C519" s="8">
        <v>0.67204425322159989</v>
      </c>
      <c r="D519" s="6">
        <f t="shared" si="35"/>
        <v>1.487997249</v>
      </c>
      <c r="E519" t="str">
        <f t="shared" si="34"/>
        <v>DOWN</v>
      </c>
      <c r="F519" s="2" t="s">
        <v>506</v>
      </c>
      <c r="G519" s="2">
        <v>2.3995623730000002</v>
      </c>
      <c r="H519" s="8">
        <f t="shared" si="36"/>
        <v>0.41674265743289346</v>
      </c>
      <c r="I519" s="7">
        <f t="shared" si="33"/>
        <v>-0.25530159578870643</v>
      </c>
      <c r="J519" s="2">
        <v>777443</v>
      </c>
      <c r="K519" t="s">
        <v>1482</v>
      </c>
    </row>
    <row r="520" spans="1:11" x14ac:dyDescent="0.25">
      <c r="A520" s="2" t="s">
        <v>1000</v>
      </c>
      <c r="B520" s="2" t="s">
        <v>258</v>
      </c>
      <c r="C520" s="8">
        <v>1.0700877675072014</v>
      </c>
      <c r="D520" s="6">
        <f t="shared" si="35"/>
        <v>0.93450278600000003</v>
      </c>
      <c r="E520" t="b">
        <f t="shared" si="34"/>
        <v>0</v>
      </c>
      <c r="F520" s="2" t="s">
        <v>258</v>
      </c>
      <c r="G520" s="2">
        <v>1.4523549339999999</v>
      </c>
      <c r="H520" s="8">
        <f t="shared" si="36"/>
        <v>0.68853692481758044</v>
      </c>
      <c r="I520" s="7" t="str">
        <f t="shared" si="33"/>
        <v/>
      </c>
      <c r="J520" s="2">
        <v>396363</v>
      </c>
      <c r="K520" t="s">
        <v>1483</v>
      </c>
    </row>
    <row r="521" spans="1:11" x14ac:dyDescent="0.25">
      <c r="A521" s="2" t="s">
        <v>1001</v>
      </c>
      <c r="B521" s="2" t="s">
        <v>267</v>
      </c>
      <c r="C521" s="8">
        <v>0.67617263560731633</v>
      </c>
      <c r="D521" s="6">
        <f t="shared" si="35"/>
        <v>1.4789122589999999</v>
      </c>
      <c r="E521" t="str">
        <f t="shared" si="34"/>
        <v>DOWN</v>
      </c>
      <c r="F521" s="2" t="s">
        <v>267</v>
      </c>
      <c r="G521" s="2">
        <v>1.460826585</v>
      </c>
      <c r="H521" s="8">
        <f t="shared" si="36"/>
        <v>0.68454394947912323</v>
      </c>
      <c r="I521" s="7">
        <f t="shared" si="33"/>
        <v>8.3713138718068958E-3</v>
      </c>
      <c r="J521" s="2">
        <v>768824</v>
      </c>
      <c r="K521" t="s">
        <v>1484</v>
      </c>
    </row>
    <row r="522" spans="1:11" x14ac:dyDescent="0.25">
      <c r="A522" s="2" t="s">
        <v>1002</v>
      </c>
      <c r="B522" s="2" t="s">
        <v>459</v>
      </c>
      <c r="C522" s="8">
        <v>1.1916095047416608</v>
      </c>
      <c r="D522" s="6">
        <f t="shared" si="35"/>
        <v>0.83920109400000009</v>
      </c>
      <c r="E522" t="b">
        <f t="shared" si="34"/>
        <v>0</v>
      </c>
      <c r="F522" s="2" t="s">
        <v>459</v>
      </c>
      <c r="G522" s="2">
        <v>1.8718532240000001</v>
      </c>
      <c r="H522" s="8">
        <f t="shared" si="36"/>
        <v>0.5342299210100887</v>
      </c>
      <c r="I522" s="7" t="str">
        <f t="shared" si="33"/>
        <v/>
      </c>
      <c r="J522" s="2">
        <v>100859352</v>
      </c>
      <c r="K522" t="s">
        <v>1485</v>
      </c>
    </row>
    <row r="523" spans="1:11" x14ac:dyDescent="0.25">
      <c r="B523" s="2" t="s">
        <v>245</v>
      </c>
      <c r="C523" s="8">
        <v>0.84192391168383529</v>
      </c>
      <c r="D523" s="6">
        <f t="shared" si="35"/>
        <v>1.1877557889999999</v>
      </c>
      <c r="E523" t="str">
        <f t="shared" si="34"/>
        <v>DOWN</v>
      </c>
      <c r="F523" s="2" t="s">
        <v>245</v>
      </c>
      <c r="G523" s="2">
        <v>1.4254603619999999</v>
      </c>
      <c r="H523" s="8">
        <f t="shared" si="36"/>
        <v>0.7015277496716531</v>
      </c>
      <c r="I523" s="7">
        <f t="shared" si="33"/>
        <v>-0.14039616201218219</v>
      </c>
      <c r="J523" s="2">
        <v>422526</v>
      </c>
    </row>
    <row r="524" spans="1:11" x14ac:dyDescent="0.25">
      <c r="A524" s="2" t="s">
        <v>1003</v>
      </c>
      <c r="B524" s="2" t="s">
        <v>105</v>
      </c>
      <c r="C524" s="8">
        <v>1.2428029282425475</v>
      </c>
      <c r="D524" s="6">
        <f t="shared" si="35"/>
        <v>0.80463279999999993</v>
      </c>
      <c r="E524" t="b">
        <f t="shared" si="34"/>
        <v>0</v>
      </c>
      <c r="F524" s="2" t="s">
        <v>105</v>
      </c>
      <c r="G524" s="2">
        <v>1.207920935</v>
      </c>
      <c r="H524" s="8">
        <f t="shared" si="36"/>
        <v>0.82786875450585684</v>
      </c>
      <c r="I524" s="7" t="str">
        <f t="shared" si="33"/>
        <v/>
      </c>
      <c r="J524" s="2">
        <v>395659</v>
      </c>
      <c r="K524" t="s">
        <v>1486</v>
      </c>
    </row>
    <row r="525" spans="1:11" x14ac:dyDescent="0.25">
      <c r="A525" s="2" t="s">
        <v>1004</v>
      </c>
      <c r="B525" s="2" t="s">
        <v>502</v>
      </c>
      <c r="C525" s="8">
        <v>0.68931526772754781</v>
      </c>
      <c r="D525" s="6">
        <f t="shared" si="35"/>
        <v>1.4507150019999999</v>
      </c>
      <c r="E525" t="str">
        <f t="shared" si="34"/>
        <v>DOWN</v>
      </c>
      <c r="F525" s="2" t="s">
        <v>502</v>
      </c>
      <c r="G525" s="2">
        <v>2.3480878110000001</v>
      </c>
      <c r="H525" s="8">
        <f t="shared" si="36"/>
        <v>0.4258784511019294</v>
      </c>
      <c r="I525" s="7">
        <f t="shared" si="33"/>
        <v>-0.26343681662561841</v>
      </c>
      <c r="J525" s="2">
        <v>100857929</v>
      </c>
      <c r="K525" t="s">
        <v>1487</v>
      </c>
    </row>
    <row r="526" spans="1:11" x14ac:dyDescent="0.25">
      <c r="B526" s="2" t="s">
        <v>265</v>
      </c>
      <c r="C526" s="8">
        <v>1.5748814398148199</v>
      </c>
      <c r="D526" s="6">
        <f t="shared" si="35"/>
        <v>0.63496843300000005</v>
      </c>
      <c r="E526" t="b">
        <f t="shared" si="34"/>
        <v>0</v>
      </c>
      <c r="F526" s="2" t="s">
        <v>265</v>
      </c>
      <c r="G526" s="2">
        <v>1.4601371359999999</v>
      </c>
      <c r="H526" s="8">
        <f t="shared" si="36"/>
        <v>0.68486717811963116</v>
      </c>
      <c r="I526" s="7" t="str">
        <f t="shared" si="33"/>
        <v/>
      </c>
      <c r="J526" s="2"/>
    </row>
  </sheetData>
  <sortState ref="B2:C526">
    <sortCondition ref="B2:B526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B_out.t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erres</dc:creator>
  <cp:lastModifiedBy>Smith, Susan</cp:lastModifiedBy>
  <dcterms:created xsi:type="dcterms:W3CDTF">2015-04-28T16:31:03Z</dcterms:created>
  <dcterms:modified xsi:type="dcterms:W3CDTF">2016-09-24T15:20:23Z</dcterms:modified>
</cp:coreProperties>
</file>